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FI" sheetId="1" state="visible" r:id="rId2"/>
    <sheet name="Relative to Rest" sheetId="2" state="visible" r:id="rId3"/>
    <sheet name="Relative to Mn2+" sheetId="3" state="visible" r:id="rId4"/>
    <sheet name="Statistic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21">
  <si>
    <t xml:space="preserve">Rest</t>
  </si>
  <si>
    <t xml:space="preserve">Mn2+</t>
  </si>
  <si>
    <t xml:space="preserve">Mn+RGDS</t>
  </si>
  <si>
    <t xml:space="preserve">ADP+Epi</t>
  </si>
  <si>
    <t xml:space="preserve">ADP+Epi+RGDS</t>
  </si>
  <si>
    <t xml:space="preserve">PAR4 peptide</t>
  </si>
  <si>
    <t xml:space="preserve">PAR4 peptide+RGDS</t>
  </si>
  <si>
    <t xml:space="preserve">vector</t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</si>
  <si>
    <t xml:space="preserve">average</t>
  </si>
  <si>
    <t xml:space="preserve">stdev</t>
  </si>
  <si>
    <r>
      <rPr>
        <sz val="12"/>
        <rFont val="Symbol"/>
        <family val="1"/>
        <charset val="2"/>
      </rPr>
      <t xml:space="preserve">b3</t>
    </r>
    <r>
      <rPr>
        <sz val="12"/>
        <rFont val="宋体"/>
        <family val="0"/>
        <charset val="134"/>
      </rPr>
      <t xml:space="preserve">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NITY</t>
    </r>
  </si>
  <si>
    <t xml:space="preserve">SEM</t>
  </si>
  <si>
    <t xml:space="preserve">Multiple Comparisons (LSD)</t>
  </si>
  <si>
    <t xml:space="preserve">(I) group </t>
  </si>
  <si>
    <t xml:space="preserve">(J) group</t>
  </si>
  <si>
    <t xml:space="preserve">Mean Difference (IJ)</t>
  </si>
  <si>
    <t xml:space="preserve">Std. Error</t>
  </si>
  <si>
    <r>
      <rPr>
        <sz val="12"/>
        <rFont val="宋体"/>
        <family val="0"/>
        <charset val="134"/>
      </rPr>
      <t xml:space="preserve">Sig.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00_);[RED]\(0.0000\)"/>
    <numFmt numFmtId="167" formatCode="0_);[RED]\(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Symbol"/>
      <family val="1"/>
      <charset val="2"/>
    </font>
    <font>
      <sz val="12"/>
      <color rgb="FFFF0000"/>
      <name val="宋体"/>
      <family val="0"/>
      <charset val="134"/>
    </font>
    <font>
      <sz val="12"/>
      <color rgb="FF0000FF"/>
      <name val="宋体"/>
      <family val="0"/>
      <charset val="134"/>
    </font>
    <font>
      <sz val="12"/>
      <color rgb="FF3366FF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38" activeCellId="0" sqref="D3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36"/>
    <col collapsed="false" customWidth="true" hidden="false" outlineLevel="0" max="5" min="5" style="0" width="12.36"/>
    <col collapsed="false" customWidth="true" hidden="false" outlineLevel="0" max="6" min="6" style="0" width="10.87"/>
    <col collapsed="false" customWidth="true" hidden="false" outlineLevel="0" max="7" min="7" style="0" width="14.36"/>
    <col collapsed="false" customWidth="true" hidden="false" outlineLevel="0" max="8" min="8" style="0" width="15.37"/>
    <col collapsed="false" customWidth="true" hidden="false" outlineLevel="0" max="9" min="9" style="0" width="19.24"/>
  </cols>
  <sheetData>
    <row r="1" customFormat="false" ht="14.25" hidden="false" customHeight="false" outlineLevel="0" collapsed="false">
      <c r="C1" s="1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customFormat="false" ht="14.25" hidden="false" customHeight="false" outlineLevel="0" collapsed="false">
      <c r="B2" s="0" t="s">
        <v>7</v>
      </c>
      <c r="C2" s="2" t="n">
        <v>8.56</v>
      </c>
      <c r="D2" s="2" t="n">
        <v>20.8</v>
      </c>
      <c r="E2" s="2" t="n">
        <v>12.1</v>
      </c>
      <c r="F2" s="2" t="n">
        <v>8.16</v>
      </c>
      <c r="G2" s="2" t="n">
        <v>5.82</v>
      </c>
      <c r="H2" s="2" t="n">
        <v>18.2</v>
      </c>
      <c r="I2" s="2" t="n">
        <v>14</v>
      </c>
    </row>
    <row r="3" customFormat="false" ht="14.25" hidden="false" customHeight="false" outlineLevel="0" collapsed="false">
      <c r="C3" s="2" t="n">
        <v>7.1</v>
      </c>
      <c r="D3" s="2" t="n">
        <v>7.8</v>
      </c>
      <c r="E3" s="2" t="n">
        <v>7.6</v>
      </c>
      <c r="F3" s="2" t="n">
        <v>4.6</v>
      </c>
      <c r="G3" s="2" t="n">
        <v>4.6</v>
      </c>
      <c r="H3" s="2" t="n">
        <v>11.7</v>
      </c>
      <c r="I3" s="2" t="n">
        <v>6.2</v>
      </c>
    </row>
    <row r="4" customFormat="false" ht="14.25" hidden="false" customHeight="false" outlineLevel="0" collapsed="false">
      <c r="C4" s="2" t="n">
        <v>8.1</v>
      </c>
      <c r="D4" s="2" t="n">
        <v>7.3</v>
      </c>
      <c r="E4" s="2" t="n">
        <v>5.8</v>
      </c>
      <c r="F4" s="2" t="n">
        <v>5.1</v>
      </c>
      <c r="G4" s="2" t="n">
        <v>4.4</v>
      </c>
      <c r="H4" s="2" t="n">
        <v>11.1</v>
      </c>
      <c r="I4" s="2" t="n">
        <v>5.8</v>
      </c>
    </row>
    <row r="5" customFormat="false" ht="14.25" hidden="false" customHeight="false" outlineLevel="0" collapsed="false">
      <c r="C5" s="2" t="n">
        <v>21.5</v>
      </c>
      <c r="D5" s="2" t="n">
        <v>20.9</v>
      </c>
      <c r="E5" s="2" t="n">
        <v>34.4</v>
      </c>
      <c r="F5" s="2" t="n">
        <v>20.7</v>
      </c>
      <c r="G5" s="2" t="n">
        <v>20.6</v>
      </c>
      <c r="H5" s="2" t="n">
        <v>46.6</v>
      </c>
      <c r="I5" s="2" t="n">
        <v>19.7</v>
      </c>
    </row>
    <row r="6" customFormat="false" ht="14.25" hidden="false" customHeight="false" outlineLevel="0" collapsed="false">
      <c r="C6" s="2"/>
      <c r="D6" s="2"/>
      <c r="E6" s="2"/>
      <c r="F6" s="2"/>
      <c r="G6" s="2"/>
      <c r="H6" s="2"/>
      <c r="I6" s="2"/>
    </row>
    <row r="7" customFormat="false" ht="14.25" hidden="false" customHeight="false" outlineLevel="0" collapsed="false">
      <c r="C7" s="2"/>
      <c r="D7" s="2"/>
      <c r="E7" s="2"/>
      <c r="F7" s="2"/>
      <c r="G7" s="2"/>
      <c r="H7" s="2"/>
      <c r="I7" s="2"/>
    </row>
    <row r="8" customFormat="false" ht="14.25" hidden="false" customHeight="false" outlineLevel="0" collapsed="false">
      <c r="C8" s="2"/>
      <c r="D8" s="2"/>
      <c r="E8" s="2"/>
      <c r="F8" s="2"/>
      <c r="G8" s="2"/>
      <c r="H8" s="2"/>
      <c r="I8" s="2"/>
    </row>
    <row r="9" customFormat="false" ht="15.75" hidden="false" customHeight="false" outlineLevel="0" collapsed="false">
      <c r="B9" s="3" t="s">
        <v>8</v>
      </c>
      <c r="C9" s="2" t="n">
        <v>5.2</v>
      </c>
      <c r="D9" s="2" t="n">
        <v>8.39</v>
      </c>
      <c r="E9" s="2" t="n">
        <v>5.74</v>
      </c>
      <c r="F9" s="2" t="n">
        <v>17.3</v>
      </c>
      <c r="G9" s="2" t="n">
        <v>9.89</v>
      </c>
      <c r="H9" s="2" t="n">
        <v>47.8</v>
      </c>
      <c r="I9" s="2" t="n">
        <v>19.2</v>
      </c>
    </row>
    <row r="10" customFormat="false" ht="14.25" hidden="false" customHeight="false" outlineLevel="0" collapsed="false">
      <c r="C10" s="2" t="n">
        <v>7.2</v>
      </c>
      <c r="D10" s="2" t="n">
        <v>19.4</v>
      </c>
      <c r="E10" s="2" t="n">
        <v>10</v>
      </c>
      <c r="F10" s="2" t="n">
        <v>39</v>
      </c>
      <c r="G10" s="2" t="n">
        <v>19.4</v>
      </c>
      <c r="H10" s="2" t="n">
        <v>71</v>
      </c>
      <c r="I10" s="2" t="n">
        <v>40.8</v>
      </c>
    </row>
    <row r="11" customFormat="false" ht="14.25" hidden="false" customHeight="false" outlineLevel="0" collapsed="false">
      <c r="C11" s="2" t="n">
        <v>17</v>
      </c>
      <c r="D11" s="2" t="n">
        <v>37.6</v>
      </c>
      <c r="E11" s="2" t="n">
        <v>14.6</v>
      </c>
      <c r="F11" s="2" t="n">
        <v>123</v>
      </c>
      <c r="G11" s="2" t="n">
        <v>47.5</v>
      </c>
      <c r="H11" s="2" t="n">
        <v>132</v>
      </c>
      <c r="I11" s="2" t="n">
        <v>75.2</v>
      </c>
    </row>
    <row r="12" customFormat="false" ht="14.25" hidden="false" customHeight="false" outlineLevel="0" collapsed="false">
      <c r="C12" s="2" t="n">
        <v>14.3</v>
      </c>
      <c r="D12" s="2" t="n">
        <v>32.5</v>
      </c>
      <c r="E12" s="2" t="n">
        <v>16.7</v>
      </c>
      <c r="F12" s="2" t="n">
        <v>16</v>
      </c>
      <c r="G12" s="2" t="n">
        <v>19.7</v>
      </c>
      <c r="H12" s="2" t="n">
        <v>60.6</v>
      </c>
      <c r="I12" s="2" t="n">
        <v>66.2</v>
      </c>
    </row>
    <row r="13" customFormat="false" ht="14.25" hidden="false" customHeight="false" outlineLevel="0" collapsed="false">
      <c r="B13" s="0" t="s">
        <v>9</v>
      </c>
      <c r="C13" s="2"/>
      <c r="D13" s="2"/>
      <c r="E13" s="2"/>
      <c r="F13" s="2"/>
      <c r="G13" s="2"/>
      <c r="H13" s="2"/>
      <c r="I13" s="2"/>
    </row>
    <row r="14" customFormat="false" ht="14.25" hidden="false" customHeight="false" outlineLevel="0" collapsed="false">
      <c r="B14" s="0" t="s">
        <v>10</v>
      </c>
      <c r="C14" s="2"/>
      <c r="D14" s="2"/>
      <c r="E14" s="2"/>
      <c r="F14" s="2"/>
      <c r="G14" s="2"/>
      <c r="H14" s="2"/>
      <c r="I14" s="2"/>
    </row>
    <row r="15" customFormat="false" ht="14.25" hidden="false" customHeight="false" outlineLevel="0" collapsed="false">
      <c r="C15" s="2"/>
      <c r="D15" s="2"/>
      <c r="E15" s="2"/>
      <c r="F15" s="2"/>
      <c r="G15" s="2"/>
      <c r="H15" s="2"/>
      <c r="I15" s="2"/>
    </row>
    <row r="16" customFormat="false" ht="15.75" hidden="false" customHeight="false" outlineLevel="0" collapsed="false">
      <c r="B16" s="3" t="s">
        <v>11</v>
      </c>
      <c r="C16" s="2" t="n">
        <v>23.3</v>
      </c>
      <c r="D16" s="2" t="n">
        <v>34</v>
      </c>
      <c r="E16" s="2" t="n">
        <v>15.3</v>
      </c>
      <c r="F16" s="2" t="n">
        <v>106</v>
      </c>
      <c r="G16" s="2" t="n">
        <v>51.3</v>
      </c>
      <c r="H16" s="2" t="n">
        <v>102</v>
      </c>
      <c r="I16" s="2" t="n">
        <v>68.3</v>
      </c>
    </row>
    <row r="17" customFormat="false" ht="14.25" hidden="false" customHeight="false" outlineLevel="0" collapsed="false">
      <c r="C17" s="2" t="n">
        <v>8.5</v>
      </c>
      <c r="D17" s="2" t="n">
        <v>16.2</v>
      </c>
      <c r="E17" s="2" t="n">
        <v>12</v>
      </c>
      <c r="F17" s="2" t="n">
        <v>37.1</v>
      </c>
      <c r="G17" s="2" t="n">
        <v>23.5</v>
      </c>
      <c r="H17" s="2" t="n">
        <v>54.1</v>
      </c>
      <c r="I17" s="2" t="n">
        <v>37.2</v>
      </c>
    </row>
    <row r="18" customFormat="false" ht="14.25" hidden="false" customHeight="false" outlineLevel="0" collapsed="false">
      <c r="C18" s="2" t="n">
        <v>7.4</v>
      </c>
      <c r="D18" s="2" t="n">
        <v>21</v>
      </c>
      <c r="E18" s="2" t="n">
        <v>13.55</v>
      </c>
      <c r="F18" s="2" t="n">
        <v>41</v>
      </c>
      <c r="G18" s="2" t="n">
        <v>28.4</v>
      </c>
      <c r="H18" s="2" t="n">
        <v>64.1</v>
      </c>
      <c r="I18" s="2" t="n">
        <v>46.1</v>
      </c>
    </row>
    <row r="19" customFormat="false" ht="14.25" hidden="false" customHeight="false" outlineLevel="0" collapsed="false">
      <c r="C19" s="2" t="n">
        <v>6.76</v>
      </c>
      <c r="D19" s="2" t="n">
        <v>6.72</v>
      </c>
      <c r="E19" s="2" t="n">
        <v>5.91</v>
      </c>
      <c r="F19" s="2" t="n">
        <v>8.99</v>
      </c>
      <c r="G19" s="2" t="n">
        <v>9.1</v>
      </c>
      <c r="H19" s="2" t="n">
        <v>23.2</v>
      </c>
      <c r="I19" s="2" t="n">
        <v>15.2</v>
      </c>
    </row>
    <row r="20" customFormat="false" ht="14.25" hidden="false" customHeight="false" outlineLevel="0" collapsed="false">
      <c r="B20" s="0" t="s">
        <v>9</v>
      </c>
      <c r="C20" s="2"/>
      <c r="D20" s="2"/>
      <c r="E20" s="2"/>
      <c r="F20" s="2"/>
      <c r="G20" s="2"/>
      <c r="H20" s="2"/>
      <c r="I20" s="2"/>
    </row>
    <row r="21" customFormat="false" ht="14.25" hidden="false" customHeight="false" outlineLevel="0" collapsed="false">
      <c r="B21" s="0" t="s">
        <v>10</v>
      </c>
      <c r="C21" s="2"/>
      <c r="D21" s="2"/>
      <c r="E21" s="2"/>
      <c r="F21" s="2"/>
      <c r="G21" s="2"/>
      <c r="H21" s="2"/>
      <c r="I21" s="2"/>
    </row>
    <row r="22" customFormat="false" ht="14.25" hidden="false" customHeight="false" outlineLevel="0" collapsed="false">
      <c r="C22" s="2"/>
      <c r="D22" s="2"/>
      <c r="E22" s="2"/>
      <c r="F22" s="2"/>
      <c r="G22" s="2"/>
      <c r="H22" s="2"/>
      <c r="I22" s="2"/>
    </row>
    <row r="23" customFormat="false" ht="15.75" hidden="false" customHeight="false" outlineLevel="0" collapsed="false">
      <c r="B23" s="3" t="s">
        <v>12</v>
      </c>
      <c r="C23" s="2" t="n">
        <v>28.8</v>
      </c>
      <c r="D23" s="2" t="n">
        <v>103</v>
      </c>
      <c r="E23" s="2" t="n">
        <v>35.9</v>
      </c>
      <c r="F23" s="2" t="n">
        <v>66.3</v>
      </c>
      <c r="G23" s="2" t="n">
        <v>47.1</v>
      </c>
      <c r="H23" s="2" t="n">
        <v>49.1</v>
      </c>
      <c r="I23" s="2" t="n">
        <v>14.8</v>
      </c>
    </row>
    <row r="24" customFormat="false" ht="14.25" hidden="false" customHeight="false" outlineLevel="0" collapsed="false">
      <c r="C24" s="2" t="n">
        <v>6.01</v>
      </c>
      <c r="D24" s="2" t="n">
        <v>15.3</v>
      </c>
      <c r="E24" s="2" t="n">
        <v>7.2</v>
      </c>
      <c r="F24" s="2" t="n">
        <v>8.92</v>
      </c>
      <c r="G24" s="2" t="n">
        <v>6.49</v>
      </c>
      <c r="H24" s="2" t="n">
        <v>34.9</v>
      </c>
      <c r="I24" s="2" t="n">
        <v>20.6</v>
      </c>
    </row>
    <row r="25" customFormat="false" ht="14.25" hidden="false" customHeight="false" outlineLevel="0" collapsed="false">
      <c r="C25" s="2" t="n">
        <v>7</v>
      </c>
      <c r="D25" s="2" t="n">
        <v>20</v>
      </c>
      <c r="E25" s="2" t="n">
        <v>8.5</v>
      </c>
      <c r="F25" s="2" t="n">
        <v>12.5</v>
      </c>
      <c r="G25" s="2" t="n">
        <v>9.6</v>
      </c>
      <c r="H25" s="2" t="n">
        <v>28.4</v>
      </c>
      <c r="I25" s="2" t="n">
        <v>16.5</v>
      </c>
    </row>
    <row r="26" customFormat="false" ht="14.25" hidden="false" customHeight="false" outlineLevel="0" collapsed="false">
      <c r="C26" s="2" t="n">
        <v>8.1</v>
      </c>
      <c r="D26" s="2" t="n">
        <v>24</v>
      </c>
      <c r="E26" s="2" t="n">
        <v>9.7</v>
      </c>
      <c r="F26" s="2" t="n">
        <v>20.2</v>
      </c>
      <c r="G26" s="2" t="n">
        <v>9.7</v>
      </c>
      <c r="H26" s="2" t="n">
        <v>20</v>
      </c>
      <c r="I26" s="2" t="n">
        <v>15</v>
      </c>
    </row>
    <row r="27" customFormat="false" ht="14.25" hidden="false" customHeight="false" outlineLevel="0" collapsed="false">
      <c r="B27" s="0" t="s">
        <v>9</v>
      </c>
      <c r="C27" s="2"/>
      <c r="D27" s="2"/>
      <c r="E27" s="2"/>
      <c r="F27" s="2"/>
      <c r="G27" s="2"/>
      <c r="H27" s="2"/>
      <c r="I27" s="2"/>
    </row>
    <row r="28" customFormat="false" ht="14.25" hidden="false" customHeight="false" outlineLevel="0" collapsed="false">
      <c r="B28" s="0" t="s">
        <v>10</v>
      </c>
      <c r="C28" s="2"/>
      <c r="D28" s="2"/>
      <c r="E28" s="2"/>
      <c r="F28" s="2"/>
      <c r="G28" s="2"/>
      <c r="H28" s="2"/>
      <c r="I28" s="2"/>
    </row>
    <row r="29" customFormat="false" ht="14.25" hidden="false" customHeight="false" outlineLevel="0" collapsed="false">
      <c r="C29" s="2"/>
      <c r="D29" s="2"/>
      <c r="E29" s="2"/>
      <c r="F29" s="2"/>
      <c r="G29" s="2"/>
      <c r="H29" s="2"/>
      <c r="I29" s="2"/>
    </row>
    <row r="30" customFormat="false" ht="15.75" hidden="false" customHeight="false" outlineLevel="0" collapsed="false">
      <c r="B30" s="3" t="s">
        <v>13</v>
      </c>
      <c r="C30" s="2" t="n">
        <v>20.3</v>
      </c>
      <c r="D30" s="2" t="n">
        <v>38.7</v>
      </c>
      <c r="E30" s="2" t="n">
        <v>22.2</v>
      </c>
      <c r="F30" s="2" t="n">
        <v>57.6</v>
      </c>
      <c r="G30" s="2" t="n">
        <v>30.4</v>
      </c>
      <c r="H30" s="2" t="n">
        <v>47.6</v>
      </c>
      <c r="I30" s="2" t="n">
        <v>32.7</v>
      </c>
    </row>
    <row r="31" customFormat="false" ht="14.25" hidden="false" customHeight="false" outlineLevel="0" collapsed="false">
      <c r="C31" s="2" t="n">
        <v>48</v>
      </c>
      <c r="D31" s="2" t="n">
        <v>67.9</v>
      </c>
      <c r="E31" s="2" t="n">
        <v>55.1</v>
      </c>
      <c r="F31" s="2" t="n">
        <v>171</v>
      </c>
      <c r="G31" s="2" t="n">
        <v>56.8</v>
      </c>
      <c r="H31" s="2" t="n">
        <v>114</v>
      </c>
      <c r="I31" s="2" t="n">
        <v>76.6</v>
      </c>
    </row>
    <row r="32" customFormat="false" ht="14.25" hidden="false" customHeight="false" outlineLevel="0" collapsed="false">
      <c r="C32" s="2" t="n">
        <v>44.9</v>
      </c>
      <c r="D32" s="2" t="n">
        <v>57</v>
      </c>
      <c r="E32" s="2" t="n">
        <v>29.6</v>
      </c>
      <c r="F32" s="2" t="n">
        <v>105</v>
      </c>
      <c r="G32" s="2" t="n">
        <v>65.9</v>
      </c>
      <c r="H32" s="2" t="n">
        <v>71.6</v>
      </c>
      <c r="I32" s="2" t="n">
        <v>44.9</v>
      </c>
    </row>
    <row r="33" customFormat="false" ht="14.25" hidden="false" customHeight="false" outlineLevel="0" collapsed="false">
      <c r="C33" s="2" t="n">
        <v>37.9</v>
      </c>
      <c r="D33" s="2" t="n">
        <v>56.2</v>
      </c>
      <c r="E33" s="2" t="n">
        <v>46.3</v>
      </c>
      <c r="F33" s="2" t="n">
        <v>71.3</v>
      </c>
      <c r="G33" s="2" t="n">
        <v>58.7</v>
      </c>
      <c r="H33" s="2" t="n">
        <v>100</v>
      </c>
      <c r="I33" s="2" t="n">
        <v>41.5</v>
      </c>
    </row>
    <row r="34" customFormat="false" ht="14.25" hidden="false" customHeight="false" outlineLevel="0" collapsed="false">
      <c r="B34" s="0" t="s">
        <v>9</v>
      </c>
      <c r="C34" s="2"/>
      <c r="D34" s="2"/>
      <c r="E34" s="2"/>
      <c r="F34" s="2"/>
      <c r="G34" s="2"/>
      <c r="H34" s="2"/>
      <c r="I34" s="2"/>
    </row>
    <row r="35" customFormat="false" ht="14.25" hidden="false" customHeight="false" outlineLevel="0" collapsed="false">
      <c r="B35" s="0" t="s">
        <v>10</v>
      </c>
    </row>
    <row r="36" customFormat="false" ht="14.25" hidden="false" customHeight="false" outlineLevel="0" collapsed="false">
      <c r="B3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"/>
  <sheetViews>
    <sheetView showFormulas="false" showGridLines="true" showRowColHeaders="true" showZeros="true" rightToLeft="false" tabSelected="false" showOutlineSymbols="true" defaultGridColor="true" view="normal" topLeftCell="K1" colorId="64" zoomScale="75" zoomScaleNormal="75" zoomScalePageLayoutView="100" workbookViewId="0">
      <selection pane="topLeft" activeCell="O45" activeCellId="0" sqref="O45"/>
    </sheetView>
  </sheetViews>
  <sheetFormatPr defaultColWidth="8.8984375" defaultRowHeight="14.25" zeroHeight="false" outlineLevelRow="0" outlineLevelCol="0"/>
  <cols>
    <col collapsed="false" customWidth="true" hidden="false" outlineLevel="0" max="2" min="1" style="0" width="13.74"/>
    <col collapsed="false" customWidth="true" hidden="false" outlineLevel="0" max="12" min="12" style="0" width="17.36"/>
    <col collapsed="false" customWidth="true" hidden="false" outlineLevel="0" max="13" min="13" style="1" width="8.99"/>
    <col collapsed="false" customWidth="true" hidden="false" outlineLevel="0" max="24" min="24" style="0" width="7.87"/>
  </cols>
  <sheetData>
    <row r="1" customFormat="false" ht="14.25" hidden="false" customHeight="false" outlineLevel="0" collapsed="false">
      <c r="B1" s="0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M1" s="1" t="s">
        <v>0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</row>
    <row r="2" customFormat="false" ht="14.25" hidden="false" customHeight="false" outlineLevel="0" collapsed="false">
      <c r="A2" s="0" t="s">
        <v>7</v>
      </c>
      <c r="B2" s="2" t="n">
        <v>8.56</v>
      </c>
      <c r="C2" s="2" t="n">
        <v>20.8</v>
      </c>
      <c r="D2" s="2" t="n">
        <v>12.1</v>
      </c>
      <c r="E2" s="2" t="n">
        <v>8.16</v>
      </c>
      <c r="F2" s="2" t="n">
        <v>5.82</v>
      </c>
      <c r="G2" s="2" t="n">
        <v>18.2</v>
      </c>
      <c r="H2" s="2" t="n">
        <v>14</v>
      </c>
      <c r="L2" s="0" t="s">
        <v>7</v>
      </c>
      <c r="M2" s="4" t="n">
        <v>1</v>
      </c>
      <c r="N2" s="4" t="n">
        <f aca="false">C2/B2</f>
        <v>2.42990654205607</v>
      </c>
      <c r="O2" s="4" t="n">
        <f aca="false">D2/B2</f>
        <v>1.41355140186916</v>
      </c>
      <c r="P2" s="4" t="n">
        <f aca="false">E2/B2</f>
        <v>0.953271028037383</v>
      </c>
      <c r="Q2" s="4" t="n">
        <f aca="false">F2/B2</f>
        <v>0.679906542056075</v>
      </c>
      <c r="R2" s="4" t="n">
        <f aca="false">G2/B2</f>
        <v>2.12616822429907</v>
      </c>
      <c r="S2" s="4" t="n">
        <f aca="false">H2/B2</f>
        <v>1.63551401869159</v>
      </c>
      <c r="T2" s="1"/>
    </row>
    <row r="3" customFormat="false" ht="14.25" hidden="false" customHeight="false" outlineLevel="0" collapsed="false">
      <c r="B3" s="2" t="n">
        <v>7.1</v>
      </c>
      <c r="C3" s="2" t="n">
        <v>7.8</v>
      </c>
      <c r="D3" s="2" t="n">
        <v>7.6</v>
      </c>
      <c r="E3" s="2" t="n">
        <v>4.6</v>
      </c>
      <c r="F3" s="2" t="n">
        <v>4.6</v>
      </c>
      <c r="G3" s="2" t="n">
        <v>11.7</v>
      </c>
      <c r="H3" s="2" t="n">
        <v>6.2</v>
      </c>
      <c r="M3" s="4" t="n">
        <v>1</v>
      </c>
      <c r="N3" s="4" t="n">
        <f aca="false">C3/B3</f>
        <v>1.09859154929577</v>
      </c>
      <c r="O3" s="4" t="n">
        <f aca="false">D3/B3</f>
        <v>1.07042253521127</v>
      </c>
      <c r="P3" s="4" t="n">
        <f aca="false">E3/B3</f>
        <v>0.647887323943662</v>
      </c>
      <c r="Q3" s="4" t="n">
        <f aca="false">F3/B3</f>
        <v>0.647887323943662</v>
      </c>
      <c r="R3" s="4" t="n">
        <f aca="false">G3/B3</f>
        <v>1.64788732394366</v>
      </c>
      <c r="S3" s="4" t="n">
        <f aca="false">H3/B3</f>
        <v>0.873239436619718</v>
      </c>
      <c r="T3" s="5"/>
      <c r="U3" s="6"/>
      <c r="AC3" s="6"/>
      <c r="AD3" s="6"/>
      <c r="AE3" s="6"/>
      <c r="AF3" s="6"/>
      <c r="AG3" s="6"/>
    </row>
    <row r="4" customFormat="false" ht="14.25" hidden="false" customHeight="false" outlineLevel="0" collapsed="false">
      <c r="B4" s="2" t="n">
        <v>8.1</v>
      </c>
      <c r="C4" s="2" t="n">
        <v>7.3</v>
      </c>
      <c r="D4" s="2" t="n">
        <v>5.8</v>
      </c>
      <c r="E4" s="2" t="n">
        <v>5.1</v>
      </c>
      <c r="F4" s="2" t="n">
        <v>4.4</v>
      </c>
      <c r="G4" s="2" t="n">
        <v>11.1</v>
      </c>
      <c r="H4" s="2" t="n">
        <v>5.8</v>
      </c>
      <c r="M4" s="4" t="n">
        <v>1</v>
      </c>
      <c r="N4" s="4" t="n">
        <f aca="false">C4/B4</f>
        <v>0.901234567901235</v>
      </c>
      <c r="O4" s="4" t="n">
        <f aca="false">D4/B4</f>
        <v>0.716049382716049</v>
      </c>
      <c r="P4" s="4" t="n">
        <f aca="false">E4/B4</f>
        <v>0.62962962962963</v>
      </c>
      <c r="Q4" s="4" t="n">
        <f aca="false">F4/B4</f>
        <v>0.54320987654321</v>
      </c>
      <c r="R4" s="4" t="n">
        <f aca="false">G4/B4</f>
        <v>1.37037037037037</v>
      </c>
      <c r="S4" s="4" t="n">
        <f aca="false">H4/B4</f>
        <v>0.716049382716049</v>
      </c>
      <c r="T4" s="5"/>
      <c r="U4" s="7"/>
      <c r="AC4" s="7"/>
      <c r="AD4" s="7"/>
      <c r="AE4" s="7"/>
      <c r="AF4" s="7"/>
      <c r="AG4" s="7"/>
    </row>
    <row r="5" customFormat="false" ht="14.25" hidden="false" customHeight="false" outlineLevel="0" collapsed="false">
      <c r="B5" s="2" t="n">
        <v>21.5</v>
      </c>
      <c r="C5" s="2" t="n">
        <v>20.9</v>
      </c>
      <c r="D5" s="2" t="n">
        <v>34.4</v>
      </c>
      <c r="E5" s="2" t="n">
        <v>20.7</v>
      </c>
      <c r="F5" s="2" t="n">
        <v>20.6</v>
      </c>
      <c r="G5" s="2" t="n">
        <v>46.6</v>
      </c>
      <c r="H5" s="2" t="n">
        <v>19.7</v>
      </c>
      <c r="M5" s="4" t="n">
        <v>1</v>
      </c>
      <c r="N5" s="4" t="n">
        <f aca="false">C5/B5</f>
        <v>0.972093023255814</v>
      </c>
      <c r="O5" s="4" t="n">
        <f aca="false">D5/B5</f>
        <v>1.6</v>
      </c>
      <c r="P5" s="4" t="n">
        <f aca="false">E5/B5</f>
        <v>0.962790697674419</v>
      </c>
      <c r="Q5" s="4" t="n">
        <f aca="false">F5/B5</f>
        <v>0.958139534883721</v>
      </c>
      <c r="R5" s="4" t="n">
        <f aca="false">G5/B5</f>
        <v>2.16744186046512</v>
      </c>
      <c r="S5" s="4" t="n">
        <f aca="false">H5/B5</f>
        <v>0.916279069767442</v>
      </c>
      <c r="T5" s="5"/>
    </row>
    <row r="6" customFormat="false" ht="14.25" hidden="false" customHeight="false" outlineLevel="0" collapsed="false">
      <c r="B6" s="2"/>
      <c r="C6" s="2"/>
      <c r="D6" s="2"/>
      <c r="E6" s="2"/>
      <c r="F6" s="2"/>
      <c r="G6" s="2"/>
      <c r="H6" s="2"/>
      <c r="L6" s="0" t="s">
        <v>9</v>
      </c>
      <c r="M6" s="4" t="n">
        <f aca="false">AVERAGE(M2:M5)</f>
        <v>1</v>
      </c>
      <c r="N6" s="4" t="n">
        <f aca="false">AVERAGE(N2:N5)</f>
        <v>1.35045642062722</v>
      </c>
      <c r="O6" s="4" t="n">
        <f aca="false">AVERAGE(O2:O5)</f>
        <v>1.20000582994912</v>
      </c>
      <c r="P6" s="4" t="n">
        <f aca="false">AVERAGE(P2:P5)</f>
        <v>0.798394669821273</v>
      </c>
      <c r="Q6" s="4" t="n">
        <f aca="false">AVERAGE(Q2:Q5)</f>
        <v>0.707285819356667</v>
      </c>
      <c r="R6" s="4" t="n">
        <f aca="false">AVERAGE(R2:R5)</f>
        <v>1.82796694476955</v>
      </c>
      <c r="S6" s="4" t="n">
        <f aca="false">AVERAGE(S2:S5)</f>
        <v>1.0352704769487</v>
      </c>
      <c r="T6" s="5"/>
    </row>
    <row r="7" customFormat="false" ht="14.25" hidden="false" customHeight="false" outlineLevel="0" collapsed="false">
      <c r="B7" s="2"/>
      <c r="C7" s="2"/>
      <c r="D7" s="2"/>
      <c r="E7" s="2"/>
      <c r="F7" s="2"/>
      <c r="G7" s="2"/>
      <c r="H7" s="2"/>
      <c r="L7" s="0" t="s">
        <v>10</v>
      </c>
      <c r="M7" s="4" t="n">
        <f aca="false">STDEV(M2:M6)</f>
        <v>0</v>
      </c>
      <c r="N7" s="4" t="n">
        <f aca="false">STDEV(N2:N6)</f>
        <v>0.627217588142379</v>
      </c>
      <c r="O7" s="4" t="n">
        <f aca="false">STDEV(O2:O6)</f>
        <v>0.337861924628583</v>
      </c>
      <c r="P7" s="4" t="n">
        <f aca="false">STDEV(P2:P6)</f>
        <v>0.1598020965618</v>
      </c>
      <c r="Q7" s="4" t="n">
        <f aca="false">STDEV(Q2:Q6)</f>
        <v>0.153400055155372</v>
      </c>
      <c r="R7" s="4" t="n">
        <f aca="false">STDEV(R2:R6)</f>
        <v>0.333912606919165</v>
      </c>
      <c r="S7" s="4" t="n">
        <f aca="false">STDEV(S2:S6)</f>
        <v>0.354474057379453</v>
      </c>
      <c r="T7" s="5"/>
    </row>
    <row r="8" customFormat="false" ht="14.25" hidden="false" customHeight="false" outlineLevel="0" collapsed="false">
      <c r="B8" s="2"/>
      <c r="C8" s="2"/>
      <c r="D8" s="2"/>
      <c r="E8" s="2"/>
      <c r="F8" s="2"/>
      <c r="G8" s="2"/>
      <c r="H8" s="2"/>
      <c r="L8" s="0" t="s">
        <v>14</v>
      </c>
      <c r="M8" s="4" t="n">
        <f aca="false">M7/2</f>
        <v>0</v>
      </c>
      <c r="N8" s="4" t="n">
        <f aca="false">N7/2</f>
        <v>0.31360879407119</v>
      </c>
      <c r="O8" s="4" t="n">
        <f aca="false">O7/2</f>
        <v>0.168930962314292</v>
      </c>
      <c r="P8" s="4" t="n">
        <f aca="false">P7/2</f>
        <v>0.0799010482808998</v>
      </c>
      <c r="Q8" s="4" t="n">
        <f aca="false">Q7/2</f>
        <v>0.0767000275776859</v>
      </c>
      <c r="R8" s="4" t="n">
        <f aca="false">R7/2</f>
        <v>0.166956303459583</v>
      </c>
      <c r="S8" s="4" t="n">
        <f aca="false">S7/2</f>
        <v>0.177237028689726</v>
      </c>
      <c r="T8" s="5"/>
      <c r="U8" s="6"/>
      <c r="AC8" s="6"/>
      <c r="AD8" s="6"/>
      <c r="AE8" s="6"/>
      <c r="AF8" s="6"/>
      <c r="AG8" s="6"/>
    </row>
    <row r="9" customFormat="false" ht="15.75" hidden="false" customHeight="false" outlineLevel="0" collapsed="false">
      <c r="A9" s="3" t="s">
        <v>8</v>
      </c>
      <c r="B9" s="2" t="n">
        <v>5.2</v>
      </c>
      <c r="C9" s="2" t="n">
        <v>8.39</v>
      </c>
      <c r="D9" s="2" t="n">
        <v>5.74</v>
      </c>
      <c r="E9" s="2" t="n">
        <v>17.3</v>
      </c>
      <c r="F9" s="2" t="n">
        <v>9.89</v>
      </c>
      <c r="G9" s="2" t="n">
        <v>47.8</v>
      </c>
      <c r="H9" s="2" t="n">
        <v>19.2</v>
      </c>
      <c r="L9" s="3" t="s">
        <v>8</v>
      </c>
      <c r="M9" s="4" t="n">
        <v>1</v>
      </c>
      <c r="N9" s="4" t="n">
        <f aca="false">C9/B9</f>
        <v>1.61346153846154</v>
      </c>
      <c r="O9" s="4" t="n">
        <f aca="false">D9/B9</f>
        <v>1.10384615384615</v>
      </c>
      <c r="P9" s="4" t="n">
        <f aca="false">E9/B9</f>
        <v>3.32692307692308</v>
      </c>
      <c r="Q9" s="4" t="n">
        <f aca="false">F9/B9</f>
        <v>1.90192307692308</v>
      </c>
      <c r="R9" s="4" t="n">
        <f aca="false">G9/B9</f>
        <v>9.19230769230769</v>
      </c>
      <c r="S9" s="4" t="n">
        <f aca="false">H9/B9</f>
        <v>3.69230769230769</v>
      </c>
      <c r="T9" s="5"/>
      <c r="U9" s="8"/>
      <c r="AC9" s="8"/>
      <c r="AD9" s="8"/>
      <c r="AE9" s="8"/>
      <c r="AF9" s="8"/>
      <c r="AG9" s="8"/>
    </row>
    <row r="10" customFormat="false" ht="14.25" hidden="false" customHeight="false" outlineLevel="0" collapsed="false">
      <c r="B10" s="2" t="n">
        <v>7.2</v>
      </c>
      <c r="C10" s="2" t="n">
        <v>19.4</v>
      </c>
      <c r="D10" s="2" t="n">
        <v>10</v>
      </c>
      <c r="E10" s="2" t="n">
        <v>39</v>
      </c>
      <c r="F10" s="2" t="n">
        <v>19.4</v>
      </c>
      <c r="G10" s="2" t="n">
        <v>71</v>
      </c>
      <c r="H10" s="2" t="n">
        <v>40.8</v>
      </c>
      <c r="M10" s="4" t="n">
        <v>1</v>
      </c>
      <c r="N10" s="4" t="n">
        <f aca="false">C10/B10</f>
        <v>2.69444444444444</v>
      </c>
      <c r="O10" s="4" t="n">
        <f aca="false">D10/B10</f>
        <v>1.38888888888889</v>
      </c>
      <c r="P10" s="4" t="n">
        <f aca="false">E10/B10</f>
        <v>5.41666666666667</v>
      </c>
      <c r="Q10" s="4" t="n">
        <f aca="false">F10/B10</f>
        <v>2.69444444444444</v>
      </c>
      <c r="R10" s="4" t="n">
        <f aca="false">G10/B10</f>
        <v>9.86111111111111</v>
      </c>
      <c r="S10" s="4" t="n">
        <f aca="false">H10/B10</f>
        <v>5.66666666666667</v>
      </c>
      <c r="T10" s="5"/>
    </row>
    <row r="11" customFormat="false" ht="14.25" hidden="false" customHeight="false" outlineLevel="0" collapsed="false">
      <c r="B11" s="2" t="n">
        <v>17</v>
      </c>
      <c r="C11" s="2" t="n">
        <v>37.6</v>
      </c>
      <c r="D11" s="2" t="n">
        <v>14.6</v>
      </c>
      <c r="E11" s="2" t="n">
        <v>123</v>
      </c>
      <c r="F11" s="2" t="n">
        <v>47.5</v>
      </c>
      <c r="G11" s="2" t="n">
        <v>132</v>
      </c>
      <c r="H11" s="2" t="n">
        <v>75.2</v>
      </c>
      <c r="M11" s="4" t="n">
        <v>1</v>
      </c>
      <c r="N11" s="4" t="n">
        <f aca="false">C11/B11</f>
        <v>2.21176470588235</v>
      </c>
      <c r="O11" s="4" t="n">
        <f aca="false">D11/B11</f>
        <v>0.858823529411765</v>
      </c>
      <c r="P11" s="4" t="n">
        <f aca="false">E11/B11</f>
        <v>7.23529411764706</v>
      </c>
      <c r="Q11" s="4" t="n">
        <f aca="false">F11/B11</f>
        <v>2.79411764705882</v>
      </c>
      <c r="R11" s="4" t="n">
        <f aca="false">G11/B11</f>
        <v>7.76470588235294</v>
      </c>
      <c r="S11" s="4" t="n">
        <f aca="false">H11/B11</f>
        <v>4.42352941176471</v>
      </c>
      <c r="T11" s="5"/>
      <c r="U11" s="8"/>
      <c r="AC11" s="8"/>
      <c r="AD11" s="8"/>
      <c r="AE11" s="8"/>
      <c r="AF11" s="8"/>
      <c r="AG11" s="8"/>
    </row>
    <row r="12" customFormat="false" ht="14.25" hidden="false" customHeight="false" outlineLevel="0" collapsed="false">
      <c r="B12" s="2" t="n">
        <v>14.3</v>
      </c>
      <c r="C12" s="2" t="n">
        <v>32.5</v>
      </c>
      <c r="D12" s="2" t="n">
        <v>16.7</v>
      </c>
      <c r="E12" s="2" t="n">
        <v>16</v>
      </c>
      <c r="F12" s="2" t="n">
        <v>19.7</v>
      </c>
      <c r="G12" s="2" t="n">
        <v>60.6</v>
      </c>
      <c r="H12" s="2" t="n">
        <v>66.2</v>
      </c>
      <c r="M12" s="4" t="n">
        <v>1</v>
      </c>
      <c r="N12" s="4" t="n">
        <f aca="false">C12/B12</f>
        <v>2.27272727272727</v>
      </c>
      <c r="O12" s="4" t="n">
        <f aca="false">D12/B12</f>
        <v>1.16783216783217</v>
      </c>
      <c r="P12" s="4" t="n">
        <f aca="false">E12/B12</f>
        <v>1.11888111888112</v>
      </c>
      <c r="Q12" s="4" t="n">
        <f aca="false">F12/B12</f>
        <v>1.37762237762238</v>
      </c>
      <c r="R12" s="4" t="n">
        <f aca="false">G12/B12</f>
        <v>4.23776223776224</v>
      </c>
      <c r="S12" s="4" t="n">
        <f aca="false">H12/B12</f>
        <v>4.62937062937063</v>
      </c>
      <c r="T12" s="5"/>
      <c r="U12" s="6"/>
      <c r="AC12" s="6"/>
      <c r="AD12" s="6"/>
      <c r="AE12" s="6"/>
      <c r="AF12" s="6"/>
      <c r="AG12" s="6"/>
    </row>
    <row r="13" customFormat="false" ht="14.25" hidden="false" customHeight="false" outlineLevel="0" collapsed="false">
      <c r="B13" s="2"/>
      <c r="C13" s="2"/>
      <c r="D13" s="2"/>
      <c r="E13" s="2"/>
      <c r="F13" s="2"/>
      <c r="G13" s="2"/>
      <c r="H13" s="2"/>
      <c r="L13" s="0" t="s">
        <v>9</v>
      </c>
      <c r="M13" s="4" t="n">
        <f aca="false">AVERAGE(M9:M12)</f>
        <v>1</v>
      </c>
      <c r="N13" s="4" t="n">
        <f aca="false">AVERAGE(N9:N12)</f>
        <v>2.1980994903789</v>
      </c>
      <c r="O13" s="4" t="n">
        <f aca="false">AVERAGE(O9:O12)</f>
        <v>1.12984768499474</v>
      </c>
      <c r="P13" s="4" t="n">
        <f aca="false">AVERAGE(P9:P12)</f>
        <v>4.27444124502948</v>
      </c>
      <c r="Q13" s="4" t="n">
        <f aca="false">AVERAGE(Q9:Q12)</f>
        <v>2.19202688651218</v>
      </c>
      <c r="R13" s="4" t="n">
        <f aca="false">AVERAGE(R9:R12)</f>
        <v>7.7639717308835</v>
      </c>
      <c r="S13" s="4" t="n">
        <f aca="false">AVERAGE(S9:S12)</f>
        <v>4.60296860002742</v>
      </c>
      <c r="T13" s="5"/>
    </row>
    <row r="14" customFormat="false" ht="14.25" hidden="false" customHeight="false" outlineLevel="0" collapsed="false">
      <c r="B14" s="2"/>
      <c r="C14" s="2"/>
      <c r="D14" s="2"/>
      <c r="E14" s="2"/>
      <c r="F14" s="2"/>
      <c r="G14" s="2"/>
      <c r="H14" s="2"/>
      <c r="L14" s="0" t="s">
        <v>10</v>
      </c>
      <c r="M14" s="4" t="n">
        <f aca="false">STDEV(M9:M12)</f>
        <v>0</v>
      </c>
      <c r="N14" s="4" t="n">
        <f aca="false">STDEV(N9:N12)</f>
        <v>0.444940405096176</v>
      </c>
      <c r="O14" s="4" t="n">
        <f aca="false">STDEV(O9:O12)</f>
        <v>0.218078990874784</v>
      </c>
      <c r="P14" s="4" t="n">
        <f aca="false">STDEV(P9:P12)</f>
        <v>2.64112848581506</v>
      </c>
      <c r="Q14" s="4" t="n">
        <f aca="false">STDEV(Q9:Q12)</f>
        <v>0.673882188242724</v>
      </c>
      <c r="R14" s="4" t="n">
        <f aca="false">STDEV(R9:R12)</f>
        <v>2.50813949154587</v>
      </c>
      <c r="S14" s="4" t="n">
        <f aca="false">STDEV(S9:S12)</f>
        <v>0.815199843649562</v>
      </c>
      <c r="T14" s="5"/>
    </row>
    <row r="15" customFormat="false" ht="14.25" hidden="false" customHeight="false" outlineLevel="0" collapsed="false">
      <c r="B15" s="2"/>
      <c r="C15" s="2"/>
      <c r="D15" s="2"/>
      <c r="E15" s="2"/>
      <c r="F15" s="2"/>
      <c r="G15" s="2"/>
      <c r="H15" s="2"/>
      <c r="L15" s="0" t="s">
        <v>14</v>
      </c>
      <c r="M15" s="4" t="n">
        <f aca="false">M14/2</f>
        <v>0</v>
      </c>
      <c r="N15" s="4" t="n">
        <f aca="false">N14/2</f>
        <v>0.222470202548088</v>
      </c>
      <c r="O15" s="4" t="n">
        <f aca="false">O14/2</f>
        <v>0.109039495437392</v>
      </c>
      <c r="P15" s="4" t="n">
        <f aca="false">P14/2</f>
        <v>1.32056424290753</v>
      </c>
      <c r="Q15" s="4" t="n">
        <f aca="false">Q14/2</f>
        <v>0.336941094121362</v>
      </c>
      <c r="R15" s="4" t="n">
        <f aca="false">R14/2</f>
        <v>1.25406974577293</v>
      </c>
      <c r="S15" s="4" t="n">
        <f aca="false">S14/2</f>
        <v>0.407599921824781</v>
      </c>
      <c r="T15" s="5"/>
    </row>
    <row r="16" customFormat="false" ht="15.75" hidden="false" customHeight="false" outlineLevel="0" collapsed="false">
      <c r="A16" s="3" t="s">
        <v>11</v>
      </c>
      <c r="B16" s="2" t="n">
        <v>23.3</v>
      </c>
      <c r="C16" s="2" t="n">
        <v>34</v>
      </c>
      <c r="D16" s="2" t="n">
        <v>15.3</v>
      </c>
      <c r="E16" s="2" t="n">
        <v>106</v>
      </c>
      <c r="F16" s="2" t="n">
        <v>51.3</v>
      </c>
      <c r="G16" s="2" t="n">
        <v>102</v>
      </c>
      <c r="H16" s="2" t="n">
        <v>68.3</v>
      </c>
      <c r="L16" s="3" t="s">
        <v>11</v>
      </c>
      <c r="M16" s="4" t="n">
        <v>1</v>
      </c>
      <c r="N16" s="4" t="n">
        <f aca="false">C16/B16</f>
        <v>1.45922746781116</v>
      </c>
      <c r="O16" s="4" t="n">
        <f aca="false">D16/B16</f>
        <v>0.656652360515022</v>
      </c>
      <c r="P16" s="4" t="n">
        <f aca="false">E16/B16</f>
        <v>4.54935622317597</v>
      </c>
      <c r="Q16" s="4" t="n">
        <f aca="false">F16/B16</f>
        <v>2.20171673819742</v>
      </c>
      <c r="R16" s="4" t="n">
        <f aca="false">G16/B16</f>
        <v>4.37768240343348</v>
      </c>
      <c r="S16" s="4" t="n">
        <f aca="false">H16/B16</f>
        <v>2.931330472103</v>
      </c>
      <c r="T16" s="5"/>
      <c r="U16" s="6"/>
      <c r="AC16" s="6"/>
      <c r="AD16" s="6"/>
      <c r="AE16" s="6"/>
      <c r="AF16" s="6"/>
      <c r="AG16" s="6"/>
    </row>
    <row r="17" customFormat="false" ht="14.25" hidden="false" customHeight="false" outlineLevel="0" collapsed="false">
      <c r="B17" s="2" t="n">
        <v>8.5</v>
      </c>
      <c r="C17" s="2" t="n">
        <v>16.2</v>
      </c>
      <c r="D17" s="2" t="n">
        <v>12</v>
      </c>
      <c r="E17" s="2" t="n">
        <v>37.1</v>
      </c>
      <c r="F17" s="2" t="n">
        <v>23.5</v>
      </c>
      <c r="G17" s="2" t="n">
        <v>54.1</v>
      </c>
      <c r="H17" s="2" t="n">
        <v>37.2</v>
      </c>
      <c r="M17" s="4" t="n">
        <v>1</v>
      </c>
      <c r="N17" s="4" t="n">
        <f aca="false">C17/B17</f>
        <v>1.90588235294118</v>
      </c>
      <c r="O17" s="4" t="n">
        <f aca="false">D17/B17</f>
        <v>1.41176470588235</v>
      </c>
      <c r="P17" s="4" t="n">
        <f aca="false">E17/B17</f>
        <v>4.36470588235294</v>
      </c>
      <c r="Q17" s="4" t="n">
        <f aca="false">F17/B17</f>
        <v>2.76470588235294</v>
      </c>
      <c r="R17" s="4" t="n">
        <f aca="false">G17/B17</f>
        <v>6.36470588235294</v>
      </c>
      <c r="S17" s="4" t="n">
        <f aca="false">H17/B17</f>
        <v>4.3764705882353</v>
      </c>
      <c r="T17" s="5"/>
      <c r="U17" s="8"/>
      <c r="AC17" s="8"/>
      <c r="AD17" s="8"/>
      <c r="AE17" s="8"/>
      <c r="AF17" s="8"/>
      <c r="AG17" s="8"/>
    </row>
    <row r="18" customFormat="false" ht="14.25" hidden="false" customHeight="false" outlineLevel="0" collapsed="false">
      <c r="B18" s="2" t="n">
        <v>7.4</v>
      </c>
      <c r="C18" s="2" t="n">
        <v>21</v>
      </c>
      <c r="D18" s="2" t="n">
        <v>13.55</v>
      </c>
      <c r="E18" s="2" t="n">
        <v>41</v>
      </c>
      <c r="F18" s="2" t="n">
        <v>28.4</v>
      </c>
      <c r="G18" s="2" t="n">
        <v>64.1</v>
      </c>
      <c r="H18" s="2" t="n">
        <v>46.1</v>
      </c>
      <c r="M18" s="4" t="n">
        <v>1</v>
      </c>
      <c r="N18" s="4" t="n">
        <f aca="false">C18/B18</f>
        <v>2.83783783783784</v>
      </c>
      <c r="O18" s="4" t="n">
        <f aca="false">D18/B18</f>
        <v>1.83108108108108</v>
      </c>
      <c r="P18" s="4" t="n">
        <f aca="false">E18/B18</f>
        <v>5.54054054054054</v>
      </c>
      <c r="Q18" s="4" t="n">
        <f aca="false">F18/B18</f>
        <v>3.83783783783784</v>
      </c>
      <c r="R18" s="4" t="n">
        <f aca="false">G18/B18</f>
        <v>8.66216216216216</v>
      </c>
      <c r="S18" s="4" t="n">
        <f aca="false">H18/B18</f>
        <v>6.22972972972973</v>
      </c>
      <c r="T18" s="5"/>
    </row>
    <row r="19" customFormat="false" ht="14.25" hidden="false" customHeight="false" outlineLevel="0" collapsed="false">
      <c r="B19" s="2" t="n">
        <v>6.76</v>
      </c>
      <c r="C19" s="2" t="n">
        <v>6.72</v>
      </c>
      <c r="D19" s="2" t="n">
        <v>5.91</v>
      </c>
      <c r="E19" s="2" t="n">
        <v>8.99</v>
      </c>
      <c r="F19" s="2" t="n">
        <v>9.1</v>
      </c>
      <c r="G19" s="2" t="n">
        <v>23.2</v>
      </c>
      <c r="H19" s="2" t="n">
        <v>15.2</v>
      </c>
      <c r="M19" s="4" t="n">
        <v>1</v>
      </c>
      <c r="N19" s="4" t="n">
        <f aca="false">C19/B19</f>
        <v>0.994082840236686</v>
      </c>
      <c r="O19" s="4" t="n">
        <f aca="false">D19/B19</f>
        <v>0.874260355029586</v>
      </c>
      <c r="P19" s="4" t="n">
        <f aca="false">E19/B19</f>
        <v>1.32988165680473</v>
      </c>
      <c r="Q19" s="4" t="n">
        <f aca="false">F19/B19</f>
        <v>1.34615384615385</v>
      </c>
      <c r="R19" s="4" t="n">
        <f aca="false">G19/B19</f>
        <v>3.43195266272189</v>
      </c>
      <c r="S19" s="4" t="n">
        <f aca="false">H19/B19</f>
        <v>2.24852071005917</v>
      </c>
      <c r="T19" s="5"/>
    </row>
    <row r="20" customFormat="false" ht="14.25" hidden="false" customHeight="false" outlineLevel="0" collapsed="false">
      <c r="B20" s="2"/>
      <c r="C20" s="2"/>
      <c r="D20" s="2"/>
      <c r="E20" s="2"/>
      <c r="F20" s="2"/>
      <c r="G20" s="2"/>
      <c r="H20" s="2"/>
      <c r="L20" s="0" t="s">
        <v>9</v>
      </c>
      <c r="M20" s="4" t="n">
        <f aca="false">AVERAGE(M16:M19)</f>
        <v>1</v>
      </c>
      <c r="N20" s="4" t="n">
        <f aca="false">AVERAGE(N16:N19)</f>
        <v>1.79925762470671</v>
      </c>
      <c r="O20" s="4" t="n">
        <f aca="false">AVERAGE(O16:O19)</f>
        <v>1.19343962562701</v>
      </c>
      <c r="P20" s="4" t="n">
        <f aca="false">AVERAGE(P16:P19)</f>
        <v>3.94612107571855</v>
      </c>
      <c r="Q20" s="4" t="n">
        <f aca="false">AVERAGE(Q16:Q19)</f>
        <v>2.53760357613551</v>
      </c>
      <c r="R20" s="4" t="n">
        <f aca="false">AVERAGE(R16:R19)</f>
        <v>5.70912577766762</v>
      </c>
      <c r="S20" s="4" t="n">
        <f aca="false">AVERAGE(S16:S19)</f>
        <v>3.9465128750318</v>
      </c>
      <c r="T20" s="5"/>
      <c r="AF20" s="6"/>
    </row>
    <row r="21" customFormat="false" ht="14.25" hidden="false" customHeight="false" outlineLevel="0" collapsed="false">
      <c r="B21" s="2"/>
      <c r="C21" s="2"/>
      <c r="D21" s="2"/>
      <c r="E21" s="2"/>
      <c r="F21" s="2"/>
      <c r="G21" s="2"/>
      <c r="H21" s="2"/>
      <c r="L21" s="0" t="s">
        <v>10</v>
      </c>
      <c r="M21" s="4" t="n">
        <f aca="false">STDEV(M16:M19)</f>
        <v>0</v>
      </c>
      <c r="N21" s="4" t="n">
        <f aca="false">STDEV(N16:N19)</f>
        <v>0.786118021869349</v>
      </c>
      <c r="O21" s="4" t="n">
        <f aca="false">STDEV(O16:O19)</f>
        <v>0.53049299120334</v>
      </c>
      <c r="P21" s="4" t="n">
        <f aca="false">STDEV(P16:P19)</f>
        <v>1.81897297124457</v>
      </c>
      <c r="Q21" s="4" t="n">
        <f aca="false">STDEV(Q16:Q19)</f>
        <v>1.04475786983832</v>
      </c>
      <c r="R21" s="4" t="n">
        <f aca="false">STDEV(R16:R19)</f>
        <v>2.31721585931849</v>
      </c>
      <c r="S21" s="4" t="n">
        <f aca="false">STDEV(S16:S19)</f>
        <v>1.7617903341246</v>
      </c>
      <c r="T21" s="5"/>
    </row>
    <row r="22" customFormat="false" ht="14.25" hidden="false" customHeight="false" outlineLevel="0" collapsed="false">
      <c r="B22" s="2"/>
      <c r="C22" s="2"/>
      <c r="D22" s="2"/>
      <c r="E22" s="2"/>
      <c r="F22" s="2"/>
      <c r="G22" s="2"/>
      <c r="H22" s="2"/>
      <c r="L22" s="0" t="s">
        <v>14</v>
      </c>
      <c r="M22" s="4" t="n">
        <f aca="false">M21/2</f>
        <v>0</v>
      </c>
      <c r="N22" s="4" t="n">
        <f aca="false">N21/2</f>
        <v>0.393059010934675</v>
      </c>
      <c r="O22" s="4" t="n">
        <f aca="false">O21/2</f>
        <v>0.26524649560167</v>
      </c>
      <c r="P22" s="4" t="n">
        <f aca="false">P21/2</f>
        <v>0.909486485622283</v>
      </c>
      <c r="Q22" s="4" t="n">
        <f aca="false">Q21/2</f>
        <v>0.522378934919159</v>
      </c>
      <c r="R22" s="4" t="n">
        <f aca="false">R21/2</f>
        <v>1.15860792965925</v>
      </c>
      <c r="S22" s="4" t="n">
        <f aca="false">S21/2</f>
        <v>0.8808951670623</v>
      </c>
      <c r="T22" s="5"/>
    </row>
    <row r="23" customFormat="false" ht="15.75" hidden="false" customHeight="false" outlineLevel="0" collapsed="false">
      <c r="A23" s="3" t="s">
        <v>12</v>
      </c>
      <c r="B23" s="2" t="n">
        <v>28.8</v>
      </c>
      <c r="C23" s="2" t="n">
        <v>103</v>
      </c>
      <c r="D23" s="2" t="n">
        <v>35.9</v>
      </c>
      <c r="E23" s="2" t="n">
        <v>66.3</v>
      </c>
      <c r="F23" s="2" t="n">
        <v>47.1</v>
      </c>
      <c r="G23" s="2" t="n">
        <v>49.1</v>
      </c>
      <c r="H23" s="2" t="n">
        <v>14.8</v>
      </c>
      <c r="L23" s="3" t="s">
        <v>12</v>
      </c>
      <c r="M23" s="4" t="n">
        <v>1</v>
      </c>
      <c r="N23" s="4" t="n">
        <f aca="false">C23/B23</f>
        <v>3.57638888888889</v>
      </c>
      <c r="O23" s="4" t="n">
        <f aca="false">D23/B23</f>
        <v>1.24652777777778</v>
      </c>
      <c r="P23" s="4" t="n">
        <f aca="false">E23/B23</f>
        <v>2.30208333333333</v>
      </c>
      <c r="Q23" s="4" t="n">
        <f aca="false">F23/B23</f>
        <v>1.63541666666667</v>
      </c>
      <c r="R23" s="4" t="n">
        <f aca="false">G23/B23</f>
        <v>1.70486111111111</v>
      </c>
      <c r="S23" s="4" t="n">
        <f aca="false">H23/B23</f>
        <v>0.513888888888889</v>
      </c>
      <c r="T23" s="5"/>
    </row>
    <row r="24" customFormat="false" ht="14.25" hidden="false" customHeight="false" outlineLevel="0" collapsed="false">
      <c r="B24" s="2" t="n">
        <v>6.01</v>
      </c>
      <c r="C24" s="2" t="n">
        <v>15.3</v>
      </c>
      <c r="D24" s="2" t="n">
        <v>7.2</v>
      </c>
      <c r="E24" s="2" t="n">
        <v>8.92</v>
      </c>
      <c r="F24" s="2" t="n">
        <v>6.49</v>
      </c>
      <c r="G24" s="2" t="n">
        <v>34.9</v>
      </c>
      <c r="H24" s="2" t="n">
        <v>20.6</v>
      </c>
      <c r="M24" s="4" t="n">
        <v>1</v>
      </c>
      <c r="N24" s="4" t="n">
        <f aca="false">C24/B24</f>
        <v>2.54575707154742</v>
      </c>
      <c r="O24" s="4" t="n">
        <f aca="false">D24/B24</f>
        <v>1.19800332778702</v>
      </c>
      <c r="P24" s="4" t="n">
        <f aca="false">E24/B24</f>
        <v>1.48419301164725</v>
      </c>
      <c r="Q24" s="4" t="n">
        <f aca="false">F24/B24</f>
        <v>1.07986688851914</v>
      </c>
      <c r="R24" s="4" t="n">
        <f aca="false">G24/B24</f>
        <v>5.80698835274542</v>
      </c>
      <c r="S24" s="4" t="n">
        <f aca="false">H24/B24</f>
        <v>3.42762063227953</v>
      </c>
      <c r="T24" s="5"/>
    </row>
    <row r="25" customFormat="false" ht="14.25" hidden="false" customHeight="false" outlineLevel="0" collapsed="false">
      <c r="B25" s="2" t="n">
        <v>7</v>
      </c>
      <c r="C25" s="2" t="n">
        <v>20</v>
      </c>
      <c r="D25" s="2" t="n">
        <v>8.5</v>
      </c>
      <c r="E25" s="2" t="n">
        <v>12.5</v>
      </c>
      <c r="F25" s="2" t="n">
        <v>9.6</v>
      </c>
      <c r="G25" s="2" t="n">
        <v>28.4</v>
      </c>
      <c r="H25" s="2" t="n">
        <v>16.5</v>
      </c>
      <c r="M25" s="4" t="n">
        <v>1</v>
      </c>
      <c r="N25" s="4" t="n">
        <f aca="false">C25/B25</f>
        <v>2.85714285714286</v>
      </c>
      <c r="O25" s="4" t="n">
        <f aca="false">D25/B25</f>
        <v>1.21428571428571</v>
      </c>
      <c r="P25" s="4" t="n">
        <f aca="false">E25/B25</f>
        <v>1.78571428571429</v>
      </c>
      <c r="Q25" s="4" t="n">
        <f aca="false">F25/B25</f>
        <v>1.37142857142857</v>
      </c>
      <c r="R25" s="4" t="n">
        <f aca="false">G25/B25</f>
        <v>4.05714285714286</v>
      </c>
      <c r="S25" s="4" t="n">
        <f aca="false">H25/B25</f>
        <v>2.35714285714286</v>
      </c>
      <c r="T25" s="5"/>
    </row>
    <row r="26" customFormat="false" ht="14.25" hidden="false" customHeight="false" outlineLevel="0" collapsed="false">
      <c r="B26" s="2" t="n">
        <v>8.1</v>
      </c>
      <c r="C26" s="2" t="n">
        <v>24</v>
      </c>
      <c r="D26" s="2" t="n">
        <v>9.7</v>
      </c>
      <c r="E26" s="2" t="n">
        <v>20.2</v>
      </c>
      <c r="F26" s="2" t="n">
        <v>9.7</v>
      </c>
      <c r="G26" s="2" t="n">
        <v>20</v>
      </c>
      <c r="H26" s="2" t="n">
        <v>15</v>
      </c>
      <c r="M26" s="4" t="n">
        <v>1</v>
      </c>
      <c r="N26" s="4" t="n">
        <f aca="false">C26/B26</f>
        <v>2.96296296296296</v>
      </c>
      <c r="O26" s="4" t="n">
        <f aca="false">D26/B26</f>
        <v>1.19753086419753</v>
      </c>
      <c r="P26" s="4" t="n">
        <f aca="false">E26/B26</f>
        <v>2.49382716049383</v>
      </c>
      <c r="Q26" s="4" t="n">
        <f aca="false">F26/B26</f>
        <v>1.19753086419753</v>
      </c>
      <c r="R26" s="4" t="n">
        <f aca="false">G26/B26</f>
        <v>2.46913580246914</v>
      </c>
      <c r="S26" s="4" t="n">
        <f aca="false">H26/B26</f>
        <v>1.85185185185185</v>
      </c>
      <c r="T26" s="5"/>
    </row>
    <row r="27" customFormat="false" ht="14.25" hidden="false" customHeight="false" outlineLevel="0" collapsed="false">
      <c r="B27" s="2"/>
      <c r="C27" s="2"/>
      <c r="D27" s="2"/>
      <c r="E27" s="2"/>
      <c r="F27" s="2"/>
      <c r="G27" s="2"/>
      <c r="H27" s="2"/>
      <c r="L27" s="0" t="s">
        <v>9</v>
      </c>
      <c r="M27" s="4" t="n">
        <f aca="false">AVERAGE(M23:M26)</f>
        <v>1</v>
      </c>
      <c r="N27" s="4" t="n">
        <f aca="false">AVERAGE(N23:N26)</f>
        <v>2.98556294513553</v>
      </c>
      <c r="O27" s="4" t="n">
        <f aca="false">AVERAGE(O23:O26)</f>
        <v>1.21408692101201</v>
      </c>
      <c r="P27" s="4" t="n">
        <f aca="false">AVERAGE(P23:P26)</f>
        <v>2.01645444779718</v>
      </c>
      <c r="Q27" s="4" t="n">
        <f aca="false">AVERAGE(Q23:Q26)</f>
        <v>1.32106074770298</v>
      </c>
      <c r="R27" s="4" t="n">
        <f aca="false">AVERAGE(R23:R26)</f>
        <v>3.50953203086713</v>
      </c>
      <c r="S27" s="4" t="n">
        <f aca="false">AVERAGE(S23:S26)</f>
        <v>2.03762605754078</v>
      </c>
      <c r="T27" s="5"/>
    </row>
    <row r="28" customFormat="false" ht="14.25" hidden="false" customHeight="false" outlineLevel="0" collapsed="false">
      <c r="B28" s="2"/>
      <c r="C28" s="2"/>
      <c r="D28" s="2"/>
      <c r="E28" s="2"/>
      <c r="F28" s="2"/>
      <c r="G28" s="2"/>
      <c r="H28" s="2"/>
      <c r="L28" s="0" t="s">
        <v>10</v>
      </c>
      <c r="M28" s="4" t="n">
        <f aca="false">STDEV(M23:M26)</f>
        <v>0</v>
      </c>
      <c r="N28" s="4" t="n">
        <f aca="false">STDEV(N23:N26)</f>
        <v>0.431859151594936</v>
      </c>
      <c r="O28" s="4" t="n">
        <f aca="false">STDEV(O23:O26)</f>
        <v>0.022987197123137</v>
      </c>
      <c r="P28" s="4" t="n">
        <f aca="false">STDEV(P23:P26)</f>
        <v>0.464044475558971</v>
      </c>
      <c r="Q28" s="4" t="n">
        <f aca="false">STDEV(Q23:Q26)</f>
        <v>0.241378452007922</v>
      </c>
      <c r="R28" s="4" t="n">
        <f aca="false">STDEV(R23:R26)</f>
        <v>1.81818999820066</v>
      </c>
      <c r="S28" s="4" t="n">
        <f aca="false">STDEV(S23:S26)</f>
        <v>1.20974693189137</v>
      </c>
      <c r="T28" s="5"/>
    </row>
    <row r="29" customFormat="false" ht="14.25" hidden="false" customHeight="false" outlineLevel="0" collapsed="false">
      <c r="B29" s="2"/>
      <c r="C29" s="2"/>
      <c r="D29" s="2"/>
      <c r="E29" s="2"/>
      <c r="F29" s="2"/>
      <c r="G29" s="2"/>
      <c r="H29" s="2"/>
      <c r="L29" s="0" t="s">
        <v>14</v>
      </c>
      <c r="M29" s="4" t="n">
        <f aca="false">M28/2</f>
        <v>0</v>
      </c>
      <c r="N29" s="4" t="n">
        <f aca="false">N28/2</f>
        <v>0.215929575797468</v>
      </c>
      <c r="O29" s="4" t="n">
        <f aca="false">O28/2</f>
        <v>0.0114935985615685</v>
      </c>
      <c r="P29" s="4" t="n">
        <f aca="false">P28/2</f>
        <v>0.232022237779486</v>
      </c>
      <c r="Q29" s="4" t="n">
        <f aca="false">Q28/2</f>
        <v>0.120689226003961</v>
      </c>
      <c r="R29" s="4" t="n">
        <f aca="false">R28/2</f>
        <v>0.909094999100329</v>
      </c>
      <c r="S29" s="4" t="n">
        <f aca="false">S28/2</f>
        <v>0.604873465945686</v>
      </c>
      <c r="T29" s="5"/>
    </row>
    <row r="30" customFormat="false" ht="15.75" hidden="false" customHeight="false" outlineLevel="0" collapsed="false">
      <c r="A30" s="3" t="s">
        <v>13</v>
      </c>
      <c r="B30" s="2" t="n">
        <v>20.3</v>
      </c>
      <c r="C30" s="2" t="n">
        <v>38.7</v>
      </c>
      <c r="D30" s="2" t="n">
        <v>22.2</v>
      </c>
      <c r="E30" s="2" t="n">
        <v>57.6</v>
      </c>
      <c r="F30" s="2" t="n">
        <v>30.4</v>
      </c>
      <c r="G30" s="2" t="n">
        <v>47.6</v>
      </c>
      <c r="H30" s="2" t="n">
        <v>32.7</v>
      </c>
      <c r="L30" s="3" t="s">
        <v>13</v>
      </c>
      <c r="M30" s="4" t="n">
        <v>1</v>
      </c>
      <c r="N30" s="4" t="n">
        <f aca="false">C30/B30</f>
        <v>1.9064039408867</v>
      </c>
      <c r="O30" s="4" t="n">
        <f aca="false">D30/B30</f>
        <v>1.0935960591133</v>
      </c>
      <c r="P30" s="4" t="n">
        <f aca="false">E30/B30</f>
        <v>2.83743842364532</v>
      </c>
      <c r="Q30" s="4" t="n">
        <f aca="false">F30/B30</f>
        <v>1.49753694581281</v>
      </c>
      <c r="R30" s="4" t="n">
        <f aca="false">G30/B30</f>
        <v>2.3448275862069</v>
      </c>
      <c r="S30" s="4" t="n">
        <f aca="false">H30/B30</f>
        <v>1.61083743842365</v>
      </c>
      <c r="T30" s="5"/>
    </row>
    <row r="31" customFormat="false" ht="14.25" hidden="false" customHeight="false" outlineLevel="0" collapsed="false">
      <c r="B31" s="2" t="n">
        <v>48</v>
      </c>
      <c r="C31" s="2" t="n">
        <v>67.9</v>
      </c>
      <c r="D31" s="2" t="n">
        <v>55.1</v>
      </c>
      <c r="E31" s="2" t="n">
        <v>171</v>
      </c>
      <c r="F31" s="2" t="n">
        <v>56.8</v>
      </c>
      <c r="G31" s="2" t="n">
        <v>114</v>
      </c>
      <c r="H31" s="2" t="n">
        <v>76.6</v>
      </c>
      <c r="M31" s="4" t="n">
        <v>1</v>
      </c>
      <c r="N31" s="4" t="n">
        <f aca="false">C31/B31</f>
        <v>1.41458333333333</v>
      </c>
      <c r="O31" s="4" t="n">
        <f aca="false">D31/B31</f>
        <v>1.14791666666667</v>
      </c>
      <c r="P31" s="4" t="n">
        <f aca="false">E31/B31</f>
        <v>3.5625</v>
      </c>
      <c r="Q31" s="4" t="n">
        <f aca="false">F31/B31</f>
        <v>1.18333333333333</v>
      </c>
      <c r="R31" s="4" t="n">
        <f aca="false">G31/B31</f>
        <v>2.375</v>
      </c>
      <c r="S31" s="4" t="n">
        <f aca="false">H31/B31</f>
        <v>1.59583333333333</v>
      </c>
      <c r="T31" s="5"/>
    </row>
    <row r="32" customFormat="false" ht="14.25" hidden="false" customHeight="false" outlineLevel="0" collapsed="false">
      <c r="B32" s="2" t="n">
        <v>44.9</v>
      </c>
      <c r="C32" s="2" t="n">
        <v>57</v>
      </c>
      <c r="D32" s="2" t="n">
        <v>29.6</v>
      </c>
      <c r="E32" s="2" t="n">
        <v>105</v>
      </c>
      <c r="F32" s="2" t="n">
        <v>65.9</v>
      </c>
      <c r="G32" s="2" t="n">
        <v>71.6</v>
      </c>
      <c r="H32" s="2" t="n">
        <v>44.9</v>
      </c>
      <c r="M32" s="4" t="n">
        <v>1</v>
      </c>
      <c r="N32" s="4" t="n">
        <f aca="false">C32/B32</f>
        <v>1.26948775055679</v>
      </c>
      <c r="O32" s="4" t="n">
        <f aca="false">D32/B32</f>
        <v>0.65924276169265</v>
      </c>
      <c r="P32" s="4" t="n">
        <f aca="false">E32/B32</f>
        <v>2.33853006681515</v>
      </c>
      <c r="Q32" s="4" t="n">
        <f aca="false">F32/B32</f>
        <v>1.46770601336303</v>
      </c>
      <c r="R32" s="4" t="n">
        <f aca="false">G32/B32</f>
        <v>1.59465478841871</v>
      </c>
      <c r="S32" s="4" t="n">
        <f aca="false">H32/B32</f>
        <v>1</v>
      </c>
      <c r="T32" s="5"/>
    </row>
    <row r="33" customFormat="false" ht="14.25" hidden="false" customHeight="false" outlineLevel="0" collapsed="false">
      <c r="B33" s="2" t="n">
        <v>37.9</v>
      </c>
      <c r="C33" s="2" t="n">
        <v>56.2</v>
      </c>
      <c r="D33" s="2" t="n">
        <v>46.3</v>
      </c>
      <c r="E33" s="2" t="n">
        <v>71.3</v>
      </c>
      <c r="F33" s="2" t="n">
        <v>58.7</v>
      </c>
      <c r="G33" s="2" t="n">
        <v>100</v>
      </c>
      <c r="H33" s="2" t="n">
        <v>41.5</v>
      </c>
      <c r="M33" s="4" t="n">
        <v>1</v>
      </c>
      <c r="N33" s="4" t="n">
        <f aca="false">C33/B33</f>
        <v>1.48284960422164</v>
      </c>
      <c r="O33" s="4" t="n">
        <f aca="false">D33/B33</f>
        <v>1.22163588390501</v>
      </c>
      <c r="P33" s="4" t="n">
        <f aca="false">E33/B33</f>
        <v>1.88126649076517</v>
      </c>
      <c r="Q33" s="4" t="n">
        <f aca="false">F33/B33</f>
        <v>1.54881266490765</v>
      </c>
      <c r="R33" s="4" t="n">
        <f aca="false">G33/B33</f>
        <v>2.63852242744063</v>
      </c>
      <c r="S33" s="4" t="n">
        <f aca="false">H33/B33</f>
        <v>1.09498680738786</v>
      </c>
      <c r="T33" s="5"/>
    </row>
    <row r="34" customFormat="false" ht="14.25" hidden="false" customHeight="false" outlineLevel="0" collapsed="false">
      <c r="B34" s="2"/>
      <c r="C34" s="2"/>
      <c r="D34" s="2"/>
      <c r="E34" s="2"/>
      <c r="F34" s="2"/>
      <c r="G34" s="2"/>
      <c r="H34" s="2"/>
      <c r="L34" s="0" t="s">
        <v>9</v>
      </c>
      <c r="M34" s="4" t="n">
        <f aca="false">AVERAGE(M30:M33)</f>
        <v>1</v>
      </c>
      <c r="N34" s="4" t="n">
        <f aca="false">AVERAGE(N30:N33)</f>
        <v>1.51833115724962</v>
      </c>
      <c r="O34" s="4" t="n">
        <f aca="false">AVERAGE(O30:O33)</f>
        <v>1.03059784284441</v>
      </c>
      <c r="P34" s="4" t="n">
        <f aca="false">AVERAGE(P30:P33)</f>
        <v>2.65493374530641</v>
      </c>
      <c r="Q34" s="4" t="n">
        <f aca="false">AVERAGE(Q30:Q33)</f>
        <v>1.42434723935421</v>
      </c>
      <c r="R34" s="4" t="n">
        <f aca="false">AVERAGE(R30:R33)</f>
        <v>2.23825120051656</v>
      </c>
      <c r="S34" s="4" t="n">
        <f aca="false">AVERAGE(S30:S33)</f>
        <v>1.32541439478621</v>
      </c>
      <c r="T34" s="5"/>
    </row>
    <row r="35" customFormat="false" ht="14.25" hidden="false" customHeight="false" outlineLevel="0" collapsed="false">
      <c r="L35" s="0" t="s">
        <v>10</v>
      </c>
      <c r="M35" s="1" t="n">
        <f aca="false">STDEV(M30:M33)</f>
        <v>0</v>
      </c>
      <c r="N35" s="1" t="n">
        <f aca="false">STDEV(N30:N33)</f>
        <v>0.273584891168455</v>
      </c>
      <c r="O35" s="1" t="n">
        <f aca="false">STDEV(O30:O33)</f>
        <v>0.25306956297008</v>
      </c>
      <c r="P35" s="1" t="n">
        <f aca="false">STDEV(P30:P33)</f>
        <v>0.720105726678687</v>
      </c>
      <c r="Q35" s="1" t="n">
        <f aca="false">STDEV(Q30:Q33)</f>
        <v>0.164130092171508</v>
      </c>
      <c r="R35" s="1" t="n">
        <f aca="false">STDEV(R30:R33)</f>
        <v>0.448884601694581</v>
      </c>
      <c r="S35" s="1" t="n">
        <f aca="false">STDEV(S30:S33)</f>
        <v>0.323307963368524</v>
      </c>
      <c r="T35" s="5"/>
    </row>
    <row r="36" customFormat="false" ht="14.25" hidden="false" customHeight="false" outlineLevel="0" collapsed="false">
      <c r="L36" s="1" t="s">
        <v>14</v>
      </c>
      <c r="M36" s="1" t="n">
        <f aca="false">M35/2</f>
        <v>0</v>
      </c>
      <c r="N36" s="1" t="n">
        <f aca="false">N35/2</f>
        <v>0.136792445584227</v>
      </c>
      <c r="O36" s="1" t="n">
        <f aca="false">O35/2</f>
        <v>0.12653478148504</v>
      </c>
      <c r="P36" s="1" t="n">
        <f aca="false">P35/2</f>
        <v>0.360052863339344</v>
      </c>
      <c r="Q36" s="1" t="n">
        <f aca="false">Q35/2</f>
        <v>0.0820650460857539</v>
      </c>
      <c r="R36" s="1" t="n">
        <f aca="false">R35/2</f>
        <v>0.224442300847291</v>
      </c>
      <c r="S36" s="1" t="n">
        <f aca="false">S35/2</f>
        <v>0.161653981684262</v>
      </c>
      <c r="T36" s="5"/>
    </row>
    <row r="37" customFormat="false" ht="14.25" hidden="false" customHeight="false" outlineLevel="0" collapsed="false">
      <c r="M37" s="9"/>
      <c r="N37" s="9"/>
      <c r="O37" s="9"/>
      <c r="P37" s="9"/>
      <c r="Q37" s="9"/>
      <c r="R37" s="9"/>
      <c r="S37" s="9"/>
      <c r="T37" s="9"/>
    </row>
    <row r="38" customFormat="false" ht="14.25" hidden="false" customHeight="false" outlineLevel="0" collapsed="false">
      <c r="M38" s="9"/>
      <c r="N38" s="9"/>
      <c r="O38" s="9"/>
      <c r="P38" s="9"/>
      <c r="Q38" s="9"/>
      <c r="R38" s="9"/>
      <c r="S38" s="9"/>
      <c r="T38" s="9"/>
    </row>
    <row r="39" customFormat="false" ht="14.25" hidden="false" customHeight="false" outlineLevel="0" collapsed="false">
      <c r="M39" s="9"/>
      <c r="N39" s="9"/>
      <c r="O39" s="9"/>
      <c r="P39" s="9"/>
      <c r="Q39" s="9"/>
      <c r="R39" s="9"/>
      <c r="S39" s="9"/>
      <c r="T39" s="9"/>
    </row>
    <row r="40" customFormat="false" ht="14.25" hidden="false" customHeight="false" outlineLevel="0" collapsed="false">
      <c r="M40" s="9"/>
      <c r="N40" s="9"/>
      <c r="O40" s="9"/>
      <c r="P40" s="9"/>
      <c r="Q40" s="9"/>
      <c r="R40" s="9"/>
      <c r="S40" s="9"/>
      <c r="T40" s="9"/>
    </row>
    <row r="41" customFormat="false" ht="14.25" hidden="false" customHeight="false" outlineLevel="0" collapsed="false">
      <c r="M41" s="9"/>
      <c r="N41" s="9"/>
      <c r="O41" s="9"/>
      <c r="P41" s="9"/>
      <c r="Q41" s="9"/>
      <c r="R41" s="9"/>
      <c r="S41" s="9"/>
      <c r="T41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28" activeCellId="0" sqref="M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36"/>
    <col collapsed="false" customWidth="true" hidden="false" outlineLevel="0" max="4" min="4" style="0" width="11.36"/>
    <col collapsed="false" customWidth="true" hidden="false" outlineLevel="0" max="6" min="5" style="0" width="15.12"/>
    <col collapsed="false" customWidth="true" hidden="false" outlineLevel="0" max="7" min="7" style="0" width="14.87"/>
  </cols>
  <sheetData>
    <row r="1" customFormat="false" ht="14.25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4.25" hidden="false" customHeight="false" outlineLevel="0" collapsed="false">
      <c r="A2" s="0" t="s">
        <v>7</v>
      </c>
      <c r="B2" s="2" t="n">
        <v>1</v>
      </c>
      <c r="C2" s="2" t="n">
        <v>0.581730769230769</v>
      </c>
      <c r="D2" s="2" t="n">
        <v>0.392307692307692</v>
      </c>
      <c r="E2" s="2" t="n">
        <v>0.279807692307692</v>
      </c>
      <c r="F2" s="2" t="n">
        <v>0.875</v>
      </c>
      <c r="G2" s="2" t="n">
        <v>0.673076923076923</v>
      </c>
    </row>
    <row r="3" customFormat="false" ht="14.25" hidden="false" customHeight="false" outlineLevel="0" collapsed="false">
      <c r="B3" s="2" t="n">
        <v>1</v>
      </c>
      <c r="C3" s="2" t="n">
        <v>0.974358974358974</v>
      </c>
      <c r="D3" s="2" t="n">
        <v>0.58974358974359</v>
      </c>
      <c r="E3" s="2" t="n">
        <v>0.58974358974359</v>
      </c>
      <c r="F3" s="2" t="n">
        <v>1.5</v>
      </c>
      <c r="G3" s="2" t="n">
        <v>0.794871794871795</v>
      </c>
      <c r="N3" s="2"/>
    </row>
    <row r="4" customFormat="false" ht="14.25" hidden="false" customHeight="false" outlineLevel="0" collapsed="false">
      <c r="B4" s="2" t="n">
        <v>1</v>
      </c>
      <c r="C4" s="2" t="n">
        <v>0.794520547945205</v>
      </c>
      <c r="D4" s="2" t="n">
        <v>0.698630136986301</v>
      </c>
      <c r="E4" s="2" t="n">
        <v>0.602739726027397</v>
      </c>
      <c r="F4" s="2" t="n">
        <v>1.52054794520548</v>
      </c>
      <c r="G4" s="2" t="n">
        <v>0.794520547945205</v>
      </c>
      <c r="N4" s="2"/>
    </row>
    <row r="5" customFormat="false" ht="14.25" hidden="false" customHeight="false" outlineLevel="0" collapsed="false">
      <c r="B5" s="2" t="n">
        <v>1</v>
      </c>
      <c r="C5" s="2" t="n">
        <v>1.64593301435407</v>
      </c>
      <c r="D5" s="2" t="n">
        <v>0.990430622009569</v>
      </c>
      <c r="E5" s="2" t="n">
        <v>0.985645933014354</v>
      </c>
      <c r="F5" s="2" t="n">
        <v>2.22966507177034</v>
      </c>
      <c r="G5" s="2" t="n">
        <v>0.942583732057416</v>
      </c>
      <c r="N5" s="2"/>
    </row>
    <row r="6" customFormat="false" ht="14.25" hidden="false" customHeight="false" outlineLevel="0" collapsed="false">
      <c r="A6" s="0" t="s">
        <v>9</v>
      </c>
      <c r="B6" s="0" t="n">
        <f aca="false">AVERAGE(B2:B5)</f>
        <v>1</v>
      </c>
      <c r="C6" s="0" t="n">
        <f aca="false">AVERAGE(C2:C5)</f>
        <v>0.999135826472254</v>
      </c>
      <c r="D6" s="0" t="n">
        <f aca="false">AVERAGE(D2:D5)</f>
        <v>0.667778010261788</v>
      </c>
      <c r="E6" s="0" t="n">
        <f aca="false">AVERAGE(E2:E5)</f>
        <v>0.614484235273258</v>
      </c>
      <c r="F6" s="0" t="n">
        <f aca="false">AVERAGE(F2:F5)</f>
        <v>1.53130325424395</v>
      </c>
      <c r="G6" s="0" t="n">
        <f aca="false">AVERAGE(G2:G5)</f>
        <v>0.801263249487835</v>
      </c>
      <c r="N6" s="2"/>
    </row>
    <row r="7" customFormat="false" ht="14.25" hidden="false" customHeight="false" outlineLevel="0" collapsed="false">
      <c r="A7" s="0" t="s">
        <v>10</v>
      </c>
      <c r="B7" s="0" t="n">
        <f aca="false">STDEV(B2:B5)</f>
        <v>0</v>
      </c>
      <c r="C7" s="0" t="n">
        <f aca="false">STDEV(C2:C5)</f>
        <v>0.4600923416989</v>
      </c>
      <c r="D7" s="0" t="n">
        <f aca="false">STDEV(D2:D5)</f>
        <v>0.249686355554612</v>
      </c>
      <c r="E7" s="0" t="n">
        <f aca="false">STDEV(E2:E5)</f>
        <v>0.288974870487664</v>
      </c>
      <c r="F7" s="0" t="n">
        <f aca="false">STDEV(F2:F5)</f>
        <v>0.553636089896823</v>
      </c>
      <c r="G7" s="0" t="n">
        <f aca="false">STDEV(G2:G5)</f>
        <v>0.110286789460669</v>
      </c>
      <c r="N7" s="2"/>
    </row>
    <row r="8" customFormat="false" ht="14.25" hidden="false" customHeight="false" outlineLevel="0" collapsed="false">
      <c r="A8" s="0" t="s">
        <v>14</v>
      </c>
      <c r="B8" s="0" t="n">
        <f aca="false">B7/2</f>
        <v>0</v>
      </c>
      <c r="C8" s="0" t="n">
        <f aca="false">C7/2</f>
        <v>0.23004617084945</v>
      </c>
      <c r="D8" s="0" t="n">
        <f aca="false">D7/2</f>
        <v>0.124843177777306</v>
      </c>
      <c r="E8" s="0" t="n">
        <f aca="false">E7/2</f>
        <v>0.144487435243832</v>
      </c>
      <c r="F8" s="0" t="n">
        <f aca="false">F7/2</f>
        <v>0.276818044948411</v>
      </c>
      <c r="G8" s="0" t="n">
        <f aca="false">G7/2</f>
        <v>0.0551433947303347</v>
      </c>
      <c r="N8" s="2"/>
    </row>
    <row r="9" customFormat="false" ht="15.75" hidden="false" customHeight="false" outlineLevel="0" collapsed="false">
      <c r="A9" s="3" t="s">
        <v>8</v>
      </c>
      <c r="B9" s="2" t="n">
        <v>1</v>
      </c>
      <c r="C9" s="2" t="n">
        <v>0.684147794994041</v>
      </c>
      <c r="D9" s="2" t="n">
        <v>2.06197854588796</v>
      </c>
      <c r="E9" s="2" t="n">
        <v>1.17878426698451</v>
      </c>
      <c r="F9" s="2" t="n">
        <v>5.69725864123957</v>
      </c>
      <c r="G9" s="2" t="n">
        <v>2.28843861740167</v>
      </c>
      <c r="N9" s="2"/>
    </row>
    <row r="10" customFormat="false" ht="14.25" hidden="false" customHeight="false" outlineLevel="0" collapsed="false">
      <c r="B10" s="2" t="n">
        <v>1</v>
      </c>
      <c r="C10" s="2" t="n">
        <v>0.388297872340426</v>
      </c>
      <c r="D10" s="2" t="n">
        <v>3.27127659574468</v>
      </c>
      <c r="E10" s="2" t="n">
        <v>1.26329787234043</v>
      </c>
      <c r="F10" s="2" t="n">
        <v>3.51063829787234</v>
      </c>
      <c r="G10" s="2" t="n">
        <v>2</v>
      </c>
      <c r="N10" s="2"/>
    </row>
    <row r="11" customFormat="false" ht="14.25" hidden="false" customHeight="false" outlineLevel="0" collapsed="false">
      <c r="B11" s="2" t="n">
        <v>1</v>
      </c>
      <c r="C11" s="2" t="n">
        <v>0.515463917525773</v>
      </c>
      <c r="D11" s="2" t="n">
        <v>2.01030927835052</v>
      </c>
      <c r="E11" s="2" t="n">
        <v>1</v>
      </c>
      <c r="F11" s="2" t="n">
        <v>3.65979381443299</v>
      </c>
      <c r="G11" s="2" t="n">
        <v>2.10309278350515</v>
      </c>
      <c r="N11" s="2"/>
    </row>
    <row r="12" customFormat="false" ht="14.25" hidden="false" customHeight="false" outlineLevel="0" collapsed="false">
      <c r="B12" s="2" t="n">
        <v>1</v>
      </c>
      <c r="C12" s="2" t="n">
        <v>0.513846153846154</v>
      </c>
      <c r="D12" s="2" t="n">
        <v>0.492307692307692</v>
      </c>
      <c r="E12" s="2" t="n">
        <v>0.606153846153846</v>
      </c>
      <c r="F12" s="2" t="n">
        <v>1.86461538461538</v>
      </c>
      <c r="G12" s="2" t="n">
        <v>2.03692307692308</v>
      </c>
      <c r="N12" s="2"/>
    </row>
    <row r="13" customFormat="false" ht="14.25" hidden="false" customHeight="false" outlineLevel="0" collapsed="false">
      <c r="A13" s="0" t="s">
        <v>9</v>
      </c>
      <c r="B13" s="0" t="n">
        <f aca="false">AVERAGE(B9:B12)</f>
        <v>1</v>
      </c>
      <c r="C13" s="0" t="n">
        <f aca="false">AVERAGE(C9:C12)</f>
        <v>0.525438934676598</v>
      </c>
      <c r="D13" s="0" t="n">
        <f aca="false">AVERAGE(D9:D12)</f>
        <v>1.95896802807271</v>
      </c>
      <c r="E13" s="0" t="n">
        <f aca="false">AVERAGE(E9:E12)</f>
        <v>1.01205899636969</v>
      </c>
      <c r="F13" s="0" t="n">
        <f aca="false">AVERAGE(F9:F12)</f>
        <v>3.68307653454007</v>
      </c>
      <c r="G13" s="0" t="n">
        <f aca="false">AVERAGE(G9:G12)</f>
        <v>2.10711361945748</v>
      </c>
      <c r="N13" s="2"/>
    </row>
    <row r="14" customFormat="false" ht="14.25" hidden="false" customHeight="false" outlineLevel="0" collapsed="false">
      <c r="A14" s="0" t="s">
        <v>10</v>
      </c>
      <c r="B14" s="0" t="n">
        <f aca="false">STDEV(B9:B12)</f>
        <v>0</v>
      </c>
      <c r="C14" s="0" t="n">
        <f aca="false">STDEV(C9:C12)</f>
        <v>0.121422220449276</v>
      </c>
      <c r="D14" s="0" t="n">
        <f aca="false">STDEV(D9:D12)</f>
        <v>1.13819936860116</v>
      </c>
      <c r="E14" s="0" t="n">
        <f aca="false">STDEV(E9:E12)</f>
        <v>0.292017521749302</v>
      </c>
      <c r="F14" s="0" t="n">
        <f aca="false">STDEV(F9:F12)</f>
        <v>1.56992648907038</v>
      </c>
      <c r="G14" s="0" t="n">
        <f aca="false">STDEV(G9:G12)</f>
        <v>0.128186012934032</v>
      </c>
      <c r="N14" s="2"/>
    </row>
    <row r="15" customFormat="false" ht="14.25" hidden="false" customHeight="false" outlineLevel="0" collapsed="false">
      <c r="A15" s="0" t="s">
        <v>14</v>
      </c>
      <c r="B15" s="0" t="n">
        <f aca="false">B14/2</f>
        <v>0</v>
      </c>
      <c r="C15" s="0" t="n">
        <f aca="false">C14/2</f>
        <v>0.0607111102246378</v>
      </c>
      <c r="D15" s="0" t="n">
        <f aca="false">D14/2</f>
        <v>0.569099684300582</v>
      </c>
      <c r="E15" s="0" t="n">
        <f aca="false">E14/2</f>
        <v>0.146008760874651</v>
      </c>
      <c r="F15" s="0" t="n">
        <f aca="false">F14/2</f>
        <v>0.784963244535188</v>
      </c>
      <c r="G15" s="0" t="n">
        <f aca="false">G14/2</f>
        <v>0.0640930064670158</v>
      </c>
      <c r="N15" s="2"/>
    </row>
    <row r="16" customFormat="false" ht="15.75" hidden="false" customHeight="false" outlineLevel="0" collapsed="false">
      <c r="A16" s="3" t="s">
        <v>11</v>
      </c>
      <c r="B16" s="2" t="n">
        <v>1</v>
      </c>
      <c r="C16" s="2" t="n">
        <v>0.45</v>
      </c>
      <c r="D16" s="2" t="n">
        <v>3.11764705882353</v>
      </c>
      <c r="E16" s="2" t="n">
        <v>1.50882352941176</v>
      </c>
      <c r="F16" s="2" t="n">
        <v>3</v>
      </c>
      <c r="G16" s="2" t="n">
        <v>2.00882352941176</v>
      </c>
      <c r="N16" s="2"/>
    </row>
    <row r="17" customFormat="false" ht="14.25" hidden="false" customHeight="false" outlineLevel="0" collapsed="false">
      <c r="B17" s="2" t="n">
        <v>1</v>
      </c>
      <c r="C17" s="2" t="n">
        <v>0.645238095238095</v>
      </c>
      <c r="D17" s="2" t="n">
        <v>1.95238095238095</v>
      </c>
      <c r="E17" s="2" t="n">
        <v>1.35238095238095</v>
      </c>
      <c r="F17" s="2" t="n">
        <v>3.05238095238095</v>
      </c>
      <c r="G17" s="2" t="n">
        <v>2.1952380952381</v>
      </c>
      <c r="N17" s="2"/>
    </row>
    <row r="18" customFormat="false" ht="14.25" hidden="false" customHeight="false" outlineLevel="0" collapsed="false">
      <c r="B18" s="2" t="n">
        <v>1</v>
      </c>
      <c r="C18" s="2" t="n">
        <v>0.740740740740741</v>
      </c>
      <c r="D18" s="2" t="n">
        <v>2.29012345679012</v>
      </c>
      <c r="E18" s="2" t="n">
        <v>1.45061728395062</v>
      </c>
      <c r="F18" s="2" t="n">
        <v>3.33950617283951</v>
      </c>
      <c r="G18" s="2" t="n">
        <v>2.2962962962963</v>
      </c>
      <c r="N18" s="2"/>
    </row>
    <row r="19" customFormat="false" ht="14.25" hidden="false" customHeight="false" outlineLevel="0" collapsed="false">
      <c r="B19" s="2" t="n">
        <v>1</v>
      </c>
      <c r="C19" s="2" t="n">
        <v>0.879464285714286</v>
      </c>
      <c r="D19" s="2" t="n">
        <v>1.33779761904762</v>
      </c>
      <c r="E19" s="2" t="n">
        <v>1.35416666666667</v>
      </c>
      <c r="F19" s="2" t="n">
        <v>3.45238095238095</v>
      </c>
      <c r="G19" s="2" t="n">
        <v>2.26190476190476</v>
      </c>
      <c r="N19" s="2"/>
    </row>
    <row r="20" customFormat="false" ht="14.25" hidden="false" customHeight="false" outlineLevel="0" collapsed="false">
      <c r="A20" s="0" t="s">
        <v>9</v>
      </c>
      <c r="B20" s="0" t="n">
        <f aca="false">AVERAGE(B16:B19)</f>
        <v>1</v>
      </c>
      <c r="C20" s="0" t="n">
        <f aca="false">AVERAGE(C16:C19)</f>
        <v>0.678860780423281</v>
      </c>
      <c r="D20" s="0" t="n">
        <f aca="false">AVERAGE(D16:D19)</f>
        <v>2.17448727176056</v>
      </c>
      <c r="E20" s="0" t="n">
        <f aca="false">AVERAGE(E16:E19)</f>
        <v>1.4164971081025</v>
      </c>
      <c r="F20" s="0" t="n">
        <f aca="false">AVERAGE(F16:F19)</f>
        <v>3.21106701940035</v>
      </c>
      <c r="G20" s="0" t="n">
        <f aca="false">AVERAGE(G16:G19)</f>
        <v>2.19056567071273</v>
      </c>
      <c r="N20" s="2"/>
    </row>
    <row r="21" customFormat="false" ht="14.25" hidden="false" customHeight="false" outlineLevel="0" collapsed="false">
      <c r="A21" s="0" t="s">
        <v>10</v>
      </c>
      <c r="B21" s="0" t="n">
        <f aca="false">STDEV(B16:B19)</f>
        <v>0</v>
      </c>
      <c r="C21" s="0" t="n">
        <f aca="false">STDEV(C16:C19)</f>
        <v>0.180350249606097</v>
      </c>
      <c r="D21" s="0" t="n">
        <f aca="false">STDEV(D16:D19)</f>
        <v>0.74213720727956</v>
      </c>
      <c r="E21" s="0" t="n">
        <f aca="false">STDEV(E16:E19)</f>
        <v>0.0767774268601085</v>
      </c>
      <c r="F21" s="0" t="n">
        <f aca="false">STDEV(F16:F19)</f>
        <v>0.219438362592146</v>
      </c>
      <c r="G21" s="0" t="n">
        <f aca="false">STDEV(G16:G19)</f>
        <v>0.128218912533738</v>
      </c>
      <c r="N21" s="2"/>
    </row>
    <row r="22" customFormat="false" ht="14.25" hidden="false" customHeight="false" outlineLevel="0" collapsed="false">
      <c r="A22" s="0" t="s">
        <v>14</v>
      </c>
      <c r="B22" s="0" t="n">
        <f aca="false">B21/2</f>
        <v>0</v>
      </c>
      <c r="C22" s="0" t="n">
        <f aca="false">C21/2</f>
        <v>0.0901751248030483</v>
      </c>
      <c r="D22" s="0" t="n">
        <f aca="false">D21/2</f>
        <v>0.37106860363978</v>
      </c>
      <c r="E22" s="0" t="n">
        <f aca="false">E21/2</f>
        <v>0.0383887134300542</v>
      </c>
      <c r="F22" s="0" t="n">
        <f aca="false">F21/2</f>
        <v>0.109719181296073</v>
      </c>
      <c r="G22" s="0" t="n">
        <f aca="false">G21/2</f>
        <v>0.0641094562668688</v>
      </c>
      <c r="N22" s="2"/>
    </row>
    <row r="23" customFormat="false" ht="15.75" hidden="false" customHeight="false" outlineLevel="0" collapsed="false">
      <c r="A23" s="3" t="s">
        <v>12</v>
      </c>
      <c r="B23" s="2" t="n">
        <v>1</v>
      </c>
      <c r="C23" s="2" t="n">
        <v>0.348543689320388</v>
      </c>
      <c r="D23" s="2" t="n">
        <v>0.64368932038835</v>
      </c>
      <c r="E23" s="2" t="n">
        <v>0.457281553398058</v>
      </c>
      <c r="F23" s="2" t="n">
        <v>0.476699029126214</v>
      </c>
      <c r="G23" s="2" t="n">
        <v>0.14368932038835</v>
      </c>
    </row>
    <row r="24" customFormat="false" ht="14.25" hidden="false" customHeight="false" outlineLevel="0" collapsed="false">
      <c r="B24" s="2" t="n">
        <v>1</v>
      </c>
      <c r="C24" s="2" t="n">
        <v>0.470588235294118</v>
      </c>
      <c r="D24" s="2" t="n">
        <v>0.583006535947712</v>
      </c>
      <c r="E24" s="2" t="n">
        <v>0.424183006535948</v>
      </c>
      <c r="F24" s="2" t="n">
        <v>2.28104575163399</v>
      </c>
      <c r="G24" s="2" t="n">
        <v>1.34640522875817</v>
      </c>
    </row>
    <row r="25" customFormat="false" ht="14.25" hidden="false" customHeight="false" outlineLevel="0" collapsed="false">
      <c r="B25" s="2" t="n">
        <v>1</v>
      </c>
      <c r="C25" s="2" t="n">
        <v>0.404166666666667</v>
      </c>
      <c r="D25" s="0" t="n">
        <v>0.841666666666667</v>
      </c>
      <c r="E25" s="2" t="n">
        <v>0.404166666666667</v>
      </c>
      <c r="F25" s="2" t="n">
        <v>0.833333333333333</v>
      </c>
      <c r="G25" s="2" t="n">
        <v>0.625</v>
      </c>
    </row>
    <row r="26" customFormat="false" ht="14.25" hidden="false" customHeight="false" outlineLevel="0" collapsed="false">
      <c r="B26" s="2" t="n">
        <v>1</v>
      </c>
      <c r="C26" s="2" t="n">
        <v>0.425</v>
      </c>
      <c r="D26" s="2" t="n">
        <v>0.625</v>
      </c>
      <c r="E26" s="2" t="n">
        <v>0.48</v>
      </c>
      <c r="F26" s="2" t="n">
        <v>1.42</v>
      </c>
      <c r="G26" s="2" t="n">
        <v>0.825</v>
      </c>
    </row>
    <row r="27" customFormat="false" ht="14.25" hidden="false" customHeight="false" outlineLevel="0" collapsed="false">
      <c r="A27" s="0" t="s">
        <v>9</v>
      </c>
      <c r="B27" s="0" t="n">
        <f aca="false">AVERAGE(B23:B26)</f>
        <v>1</v>
      </c>
      <c r="C27" s="0" t="n">
        <f aca="false">AVERAGE(C23:C26)</f>
        <v>0.412074647820293</v>
      </c>
      <c r="D27" s="0" t="n">
        <f aca="false">AVERAGE(D23:D26)</f>
        <v>0.673340630750682</v>
      </c>
      <c r="E27" s="0" t="n">
        <f aca="false">AVERAGE(E23:E26)</f>
        <v>0.441407806650168</v>
      </c>
      <c r="F27" s="0" t="n">
        <f aca="false">AVERAGE(F23:F26)</f>
        <v>1.25276952852338</v>
      </c>
      <c r="G27" s="0" t="n">
        <f aca="false">AVERAGE(G23:G26)</f>
        <v>0.73502363728663</v>
      </c>
    </row>
    <row r="28" customFormat="false" ht="14.25" hidden="false" customHeight="false" outlineLevel="0" collapsed="false">
      <c r="A28" s="0" t="s">
        <v>10</v>
      </c>
      <c r="B28" s="0" t="n">
        <f aca="false">STDEV(B23:B26)</f>
        <v>0</v>
      </c>
      <c r="C28" s="0" t="n">
        <f aca="false">STDEV(C23:C26)</f>
        <v>0.0506281328310295</v>
      </c>
      <c r="D28" s="0" t="n">
        <f aca="false">STDEV(D23:D26)</f>
        <v>0.115050597330969</v>
      </c>
      <c r="E28" s="0" t="n">
        <f aca="false">STDEV(E23:E26)</f>
        <v>0.0337882103186529</v>
      </c>
      <c r="F28" s="0" t="n">
        <f aca="false">STDEV(F23:F26)</f>
        <v>0.788147651876427</v>
      </c>
      <c r="G28" s="0" t="n">
        <f aca="false">STDEV(G23:G26)</f>
        <v>0.497883745246062</v>
      </c>
    </row>
    <row r="29" customFormat="false" ht="14.25" hidden="false" customHeight="false" outlineLevel="0" collapsed="false">
      <c r="A29" s="0" t="s">
        <v>14</v>
      </c>
      <c r="B29" s="0" t="n">
        <f aca="false">B28/2</f>
        <v>0</v>
      </c>
      <c r="C29" s="0" t="n">
        <f aca="false">C28/2</f>
        <v>0.0253140664155147</v>
      </c>
      <c r="D29" s="0" t="n">
        <f aca="false">D28/2</f>
        <v>0.0575252986654846</v>
      </c>
      <c r="E29" s="0" t="n">
        <f aca="false">E28/2</f>
        <v>0.0168941051593264</v>
      </c>
      <c r="F29" s="0" t="n">
        <f aca="false">F28/2</f>
        <v>0.394073825938214</v>
      </c>
      <c r="G29" s="0" t="n">
        <f aca="false">G28/2</f>
        <v>0.248941872623031</v>
      </c>
    </row>
    <row r="30" customFormat="false" ht="15.75" hidden="false" customHeight="false" outlineLevel="0" collapsed="false">
      <c r="A30" s="3" t="s">
        <v>13</v>
      </c>
      <c r="B30" s="2" t="n">
        <v>1</v>
      </c>
      <c r="C30" s="2" t="n">
        <v>0.573643410852713</v>
      </c>
      <c r="D30" s="2" t="n">
        <v>1.48837209302326</v>
      </c>
      <c r="E30" s="2" t="n">
        <v>0.785529715762274</v>
      </c>
      <c r="F30" s="2" t="n">
        <v>1.22997416020672</v>
      </c>
      <c r="G30" s="2" t="n">
        <v>0.844961240310078</v>
      </c>
    </row>
    <row r="31" customFormat="false" ht="14.25" hidden="false" customHeight="false" outlineLevel="0" collapsed="false">
      <c r="B31" s="2" t="n">
        <v>1</v>
      </c>
      <c r="C31" s="2" t="n">
        <v>0.811487481590574</v>
      </c>
      <c r="D31" s="2" t="n">
        <v>2.51840942562592</v>
      </c>
      <c r="E31" s="2" t="n">
        <v>0.836524300441826</v>
      </c>
      <c r="F31" s="2" t="n">
        <v>1.67893961708395</v>
      </c>
      <c r="G31" s="2" t="n">
        <v>1.12812960235641</v>
      </c>
    </row>
    <row r="32" customFormat="false" ht="14.25" hidden="false" customHeight="false" outlineLevel="0" collapsed="false">
      <c r="B32" s="2" t="n">
        <v>1</v>
      </c>
      <c r="C32" s="2" t="n">
        <v>0.519298245614035</v>
      </c>
      <c r="D32" s="2" t="n">
        <v>1.84210526315789</v>
      </c>
      <c r="E32" s="2" t="n">
        <v>1.15614035087719</v>
      </c>
      <c r="F32" s="2" t="n">
        <v>1.25614035087719</v>
      </c>
      <c r="G32" s="2" t="n">
        <v>0.787719298245614</v>
      </c>
    </row>
    <row r="33" customFormat="false" ht="14.25" hidden="false" customHeight="false" outlineLevel="0" collapsed="false">
      <c r="B33" s="2" t="n">
        <v>1</v>
      </c>
      <c r="C33" s="2" t="n">
        <v>0.823843416370107</v>
      </c>
      <c r="D33" s="2" t="n">
        <v>1.26868327402135</v>
      </c>
      <c r="E33" s="2" t="n">
        <v>1.04448398576512</v>
      </c>
      <c r="F33" s="2" t="n">
        <v>1.77935943060498</v>
      </c>
      <c r="G33" s="2" t="n">
        <v>0.738434163701068</v>
      </c>
    </row>
    <row r="34" customFormat="false" ht="14.25" hidden="false" customHeight="false" outlineLevel="0" collapsed="false">
      <c r="A34" s="0" t="s">
        <v>9</v>
      </c>
      <c r="B34" s="0" t="n">
        <f aca="false">AVERAGE(B30:B33)</f>
        <v>1</v>
      </c>
      <c r="C34" s="0" t="n">
        <f aca="false">AVERAGE(C30:C33)</f>
        <v>0.682068138606857</v>
      </c>
      <c r="D34" s="0" t="n">
        <f aca="false">AVERAGE(D30:D33)</f>
        <v>1.77939251395711</v>
      </c>
      <c r="E34" s="0" t="n">
        <f aca="false">AVERAGE(E30:E33)</f>
        <v>0.955669588211604</v>
      </c>
      <c r="F34" s="0" t="n">
        <f aca="false">AVERAGE(F30:F33)</f>
        <v>1.48610338969321</v>
      </c>
      <c r="G34" s="0" t="n">
        <f aca="false">AVERAGE(G30:G33)</f>
        <v>0.874811076153291</v>
      </c>
    </row>
    <row r="35" customFormat="false" ht="14.25" hidden="false" customHeight="false" outlineLevel="0" collapsed="false">
      <c r="A35" s="0" t="s">
        <v>10</v>
      </c>
      <c r="B35" s="0" t="n">
        <f aca="false">STDEV(B30:B33)</f>
        <v>0</v>
      </c>
      <c r="C35" s="0" t="n">
        <f aca="false">STDEV(C30:C33)</f>
        <v>0.158218788788014</v>
      </c>
      <c r="D35" s="0" t="n">
        <f aca="false">STDEV(D30:D33)</f>
        <v>0.546380727393486</v>
      </c>
      <c r="E35" s="0" t="n">
        <f aca="false">STDEV(E30:E33)</f>
        <v>0.174374787637945</v>
      </c>
      <c r="F35" s="0" t="n">
        <f aca="false">STDEV(F30:F33)</f>
        <v>0.283825120772387</v>
      </c>
      <c r="G35" s="0" t="n">
        <f aca="false">STDEV(G30:G33)</f>
        <v>0.174398899505995</v>
      </c>
    </row>
    <row r="36" customFormat="false" ht="14.25" hidden="false" customHeight="false" outlineLevel="0" collapsed="false">
      <c r="A36" s="0" t="s">
        <v>14</v>
      </c>
      <c r="B36" s="0" t="n">
        <f aca="false">B35/2</f>
        <v>0</v>
      </c>
      <c r="C36" s="0" t="n">
        <f aca="false">C35/2</f>
        <v>0.079109394394007</v>
      </c>
      <c r="D36" s="0" t="n">
        <f aca="false">D35/2</f>
        <v>0.273190363696743</v>
      </c>
      <c r="E36" s="0" t="n">
        <f aca="false">E35/2</f>
        <v>0.0871873938189725</v>
      </c>
      <c r="F36" s="0" t="n">
        <f aca="false">F35/2</f>
        <v>0.141912560386193</v>
      </c>
      <c r="G36" s="0" t="n">
        <f aca="false">G35/2</f>
        <v>0.08719944975299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12"/>
    <col collapsed="false" customWidth="true" hidden="false" outlineLevel="0" max="3" min="3" style="0" width="13.87"/>
    <col collapsed="false" customWidth="true" hidden="false" outlineLevel="0" max="4" min="4" style="0" width="12.99"/>
    <col collapsed="false" customWidth="true" hidden="false" outlineLevel="0" max="5" min="5" style="0" width="14.99"/>
    <col collapsed="false" customWidth="true" hidden="false" outlineLevel="0" max="6" min="6" style="0" width="13.37"/>
    <col collapsed="false" customWidth="true" hidden="false" outlineLevel="0" max="9" min="9" style="0" width="13.87"/>
    <col collapsed="false" customWidth="true" hidden="false" outlineLevel="0" max="10" min="10" style="0" width="12.87"/>
    <col collapsed="false" customWidth="true" hidden="false" outlineLevel="0" max="11" min="11" style="0" width="14.74"/>
    <col collapsed="false" customWidth="true" hidden="false" outlineLevel="0" max="12" min="12" style="0" width="12.5"/>
  </cols>
  <sheetData>
    <row r="1" customFormat="false" ht="14.25" hidden="false" customHeight="false" outlineLevel="0" collapsed="false">
      <c r="C1" s="0" t="s">
        <v>15</v>
      </c>
    </row>
    <row r="2" customFormat="false" ht="14.25" hidden="false" customHeight="false" outlineLevel="0" collapsed="false"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H2" s="0" t="s">
        <v>16</v>
      </c>
      <c r="I2" s="0" t="s">
        <v>17</v>
      </c>
      <c r="J2" s="0" t="s">
        <v>18</v>
      </c>
      <c r="K2" s="0" t="s">
        <v>19</v>
      </c>
      <c r="L2" s="0" t="s">
        <v>20</v>
      </c>
    </row>
    <row r="3" customFormat="false" ht="15.75" hidden="false" customHeight="false" outlineLevel="0" collapsed="false">
      <c r="A3" s="0" t="s">
        <v>3</v>
      </c>
      <c r="B3" s="3" t="s">
        <v>8</v>
      </c>
      <c r="C3" s="0" t="s">
        <v>7</v>
      </c>
      <c r="D3" s="0" t="n">
        <v>1.30147</v>
      </c>
      <c r="E3" s="0" t="n">
        <v>0.5535</v>
      </c>
      <c r="F3" s="6" t="n">
        <v>0.015</v>
      </c>
      <c r="H3" s="0" t="s">
        <v>7</v>
      </c>
      <c r="I3" s="3" t="s">
        <v>8</v>
      </c>
      <c r="J3" s="0" t="n">
        <v>-1.30147</v>
      </c>
      <c r="K3" s="0" t="n">
        <v>0.5535</v>
      </c>
      <c r="L3" s="6" t="n">
        <v>0.015</v>
      </c>
    </row>
    <row r="4" customFormat="false" ht="15.75" hidden="false" customHeight="false" outlineLevel="0" collapsed="false">
      <c r="C4" s="3" t="s">
        <v>11</v>
      </c>
      <c r="D4" s="0" t="n">
        <v>-0.17697</v>
      </c>
      <c r="E4" s="0" t="n">
        <v>0.5535</v>
      </c>
      <c r="F4" s="0" t="n">
        <v>0.654</v>
      </c>
      <c r="I4" s="3" t="s">
        <v>11</v>
      </c>
      <c r="J4" s="0" t="n">
        <v>-1.47845</v>
      </c>
      <c r="K4" s="0" t="n">
        <v>0.59172</v>
      </c>
      <c r="L4" s="6" t="n">
        <v>0.006</v>
      </c>
    </row>
    <row r="5" customFormat="false" ht="15.75" hidden="false" customHeight="false" outlineLevel="0" collapsed="false">
      <c r="C5" s="3" t="s">
        <v>12</v>
      </c>
      <c r="D5" s="0" t="n">
        <v>1.34174</v>
      </c>
      <c r="E5" s="0" t="n">
        <v>0.5535</v>
      </c>
      <c r="F5" s="6" t="n">
        <v>0.016</v>
      </c>
      <c r="I5" s="3" t="s">
        <v>12</v>
      </c>
      <c r="J5" s="0" t="n">
        <v>0.04026</v>
      </c>
      <c r="K5" s="0" t="n">
        <v>0.59172</v>
      </c>
      <c r="L5" s="0" t="n">
        <v>0.991</v>
      </c>
    </row>
    <row r="6" customFormat="false" ht="15.75" hidden="false" customHeight="false" outlineLevel="0" collapsed="false">
      <c r="C6" s="3" t="s">
        <v>13</v>
      </c>
      <c r="D6" s="0" t="n">
        <v>0.28525</v>
      </c>
      <c r="E6" s="0" t="n">
        <v>0.48615</v>
      </c>
      <c r="F6" s="0" t="n">
        <v>0.708</v>
      </c>
      <c r="I6" s="3" t="s">
        <v>13</v>
      </c>
      <c r="J6" s="0" t="n">
        <v>-1.01622</v>
      </c>
      <c r="K6" s="0" t="n">
        <v>0.52925</v>
      </c>
      <c r="L6" s="6" t="n">
        <v>0.032</v>
      </c>
    </row>
    <row r="7" customFormat="false" ht="15.75" hidden="false" customHeight="false" outlineLevel="0" collapsed="false">
      <c r="A7" s="0" t="s">
        <v>5</v>
      </c>
      <c r="B7" s="3" t="s">
        <v>8</v>
      </c>
      <c r="C7" s="0" t="s">
        <v>7</v>
      </c>
      <c r="D7" s="0" t="n">
        <v>2.14819</v>
      </c>
      <c r="E7" s="0" t="n">
        <v>0.85843</v>
      </c>
      <c r="F7" s="6" t="n">
        <v>0.002</v>
      </c>
      <c r="H7" s="0" t="s">
        <v>7</v>
      </c>
      <c r="I7" s="3" t="s">
        <v>8</v>
      </c>
      <c r="J7" s="0" t="n">
        <v>-2.14819</v>
      </c>
      <c r="K7" s="0" t="n">
        <v>0.85843</v>
      </c>
      <c r="L7" s="6" t="n">
        <v>0.002</v>
      </c>
    </row>
    <row r="8" customFormat="false" ht="15.75" hidden="false" customHeight="false" outlineLevel="0" collapsed="false">
      <c r="C8" s="3" t="s">
        <v>11</v>
      </c>
      <c r="D8" s="0" t="n">
        <v>0.51482</v>
      </c>
      <c r="E8" s="0" t="n">
        <v>0.85843</v>
      </c>
      <c r="F8" s="0" t="n">
        <v>0.439</v>
      </c>
      <c r="I8" s="3" t="s">
        <v>11</v>
      </c>
      <c r="J8" s="0" t="n">
        <v>-1.63337</v>
      </c>
      <c r="K8" s="0" t="n">
        <v>0.9177</v>
      </c>
      <c r="L8" s="6" t="n">
        <v>0.013</v>
      </c>
    </row>
    <row r="9" customFormat="false" ht="15.75" hidden="false" customHeight="false" outlineLevel="0" collapsed="false">
      <c r="C9" s="3" t="s">
        <v>12</v>
      </c>
      <c r="D9" s="0" t="n">
        <v>2.29049</v>
      </c>
      <c r="E9" s="0" t="n">
        <v>0.85843</v>
      </c>
      <c r="F9" s="6" t="n">
        <v>0.001</v>
      </c>
      <c r="I9" s="3" t="s">
        <v>12</v>
      </c>
      <c r="J9" s="0" t="n">
        <v>0.14231</v>
      </c>
      <c r="K9" s="0" t="n">
        <v>0.9177</v>
      </c>
      <c r="L9" s="2" t="n">
        <v>0.646</v>
      </c>
    </row>
    <row r="10" customFormat="false" ht="15.75" hidden="false" customHeight="false" outlineLevel="0" collapsed="false">
      <c r="C10" s="3" t="s">
        <v>13</v>
      </c>
      <c r="D10" s="0" t="n">
        <v>1.64399</v>
      </c>
      <c r="E10" s="0" t="n">
        <v>0.75396</v>
      </c>
      <c r="F10" s="6" t="n">
        <v>0.002</v>
      </c>
      <c r="I10" s="3" t="s">
        <v>13</v>
      </c>
      <c r="J10" s="0" t="n">
        <f aca="false">J14-0.5042</f>
        <v>-0.5042</v>
      </c>
      <c r="K10" s="0" t="n">
        <v>0.82081</v>
      </c>
      <c r="L10" s="2" t="n">
        <v>0.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4T13:07:19Z</dcterms:created>
  <dc:creator>ding</dc:creator>
  <dc:description/>
  <dc:language>en-US</dc:language>
  <cp:lastModifiedBy>ding</cp:lastModifiedBy>
  <dcterms:modified xsi:type="dcterms:W3CDTF">2016-07-26T02:44:06Z</dcterms:modified>
  <cp:revision>0</cp:revision>
  <dc:subject/>
  <dc:title/>
</cp:coreProperties>
</file>